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of Figure 3" sheetId="1" state="visible" r:id="rId2"/>
    <sheet name="data of Figure 6" sheetId="2" state="visible" r:id="rId3"/>
    <sheet name="data of Figure 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7">
  <si>
    <t xml:space="preserve">year/quarter</t>
  </si>
  <si>
    <r>
      <rPr>
        <b val="true"/>
        <sz val="10"/>
        <rFont val="宋体"/>
        <family val="0"/>
        <charset val="134"/>
      </rPr>
      <t xml:space="preserve">2009</t>
    </r>
    <r>
      <rPr>
        <b val="true"/>
        <sz val="10"/>
        <rFont val="Noto Sans"/>
        <family val="2"/>
      </rPr>
      <t xml:space="preserve">上</t>
    </r>
  </si>
  <si>
    <r>
      <rPr>
        <b val="true"/>
        <sz val="10"/>
        <rFont val="宋体"/>
        <family val="0"/>
        <charset val="134"/>
      </rPr>
      <t xml:space="preserve">2017</t>
    </r>
    <r>
      <rPr>
        <b val="true"/>
        <sz val="10"/>
        <rFont val="Noto Sans"/>
        <family val="2"/>
      </rPr>
      <t xml:space="preserve">上</t>
    </r>
  </si>
  <si>
    <r>
      <rPr>
        <b val="true"/>
        <sz val="10"/>
        <rFont val="宋体"/>
        <family val="0"/>
        <charset val="134"/>
      </rPr>
      <t xml:space="preserve">2017</t>
    </r>
    <r>
      <rPr>
        <b val="true"/>
        <sz val="10"/>
        <rFont val="Noto Sans"/>
        <family val="2"/>
      </rPr>
      <t xml:space="preserve">下</t>
    </r>
  </si>
  <si>
    <r>
      <rPr>
        <b val="true"/>
        <sz val="10"/>
        <rFont val="宋体"/>
        <family val="0"/>
        <charset val="134"/>
      </rPr>
      <t xml:space="preserve">2018</t>
    </r>
    <r>
      <rPr>
        <b val="true"/>
        <sz val="10"/>
        <rFont val="Noto Sans"/>
        <family val="2"/>
      </rPr>
      <t xml:space="preserve">上</t>
    </r>
  </si>
  <si>
    <r>
      <rPr>
        <b val="true"/>
        <sz val="10"/>
        <rFont val="宋体"/>
        <family val="0"/>
        <charset val="134"/>
      </rPr>
      <t xml:space="preserve">2011</t>
    </r>
    <r>
      <rPr>
        <b val="true"/>
        <sz val="10"/>
        <rFont val="Noto Sans"/>
        <family val="2"/>
      </rPr>
      <t xml:space="preserve">下</t>
    </r>
  </si>
  <si>
    <t xml:space="preserve">synergy degree of planning and infrastructure policies</t>
  </si>
  <si>
    <t xml:space="preserve">synergy degree of planning and technology policies</t>
  </si>
  <si>
    <t xml:space="preserve">synergy degree of planning and fiscal policies</t>
  </si>
  <si>
    <t xml:space="preserve">synergy degree of technology and infrastructure policies</t>
  </si>
  <si>
    <t xml:space="preserve">synergy degree of infrastructure and fiscal policies</t>
  </si>
  <si>
    <t xml:space="preserve">synergy degree of technology and fiscal policies</t>
  </si>
  <si>
    <t xml:space="preserve">synergy degree of planning, infrastructure and fiscal policies</t>
  </si>
  <si>
    <t xml:space="preserve">synergy degree of planning, technology and fiscal policies</t>
  </si>
  <si>
    <t xml:space="preserve">synergy degree of planning, technology and infrastructure policies</t>
  </si>
  <si>
    <t xml:space="preserve">synergy degree of infrastructure, technology and fiscal policies</t>
  </si>
  <si>
    <t xml:space="preserve">pateng number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b val="true"/>
      <sz val="10"/>
      <name val="Times New Roman"/>
      <family val="1"/>
    </font>
    <font>
      <b val="true"/>
      <sz val="10"/>
      <name val="宋体"/>
      <family val="0"/>
      <charset val="134"/>
    </font>
    <font>
      <b val="true"/>
      <sz val="10"/>
      <name val="Noto Sans"/>
      <family val="2"/>
    </font>
    <font>
      <sz val="10"/>
      <name val="Times New Roman"/>
      <family val="1"/>
    </font>
    <font>
      <sz val="14"/>
      <color rgb="FF333333"/>
      <name val="Noto Sans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归一化后的政策措施协同度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3792916638451"/>
          <c:y val="0.177837774386665"/>
          <c:w val="0.873434008261665"/>
          <c:h val="0.294283366592323"/>
        </c:manualLayout>
      </c:layout>
      <c:lineChart>
        <c:grouping val="standard"/>
        <c:varyColors val="0"/>
        <c:ser>
          <c:idx val="0"/>
          <c:order val="0"/>
          <c:tx>
            <c:strRef>
              <c:f>'data of Figure 3'!$A$3</c:f>
              <c:strCache>
                <c:ptCount val="1"/>
                <c:pt idx="0">
                  <c:v>synergy degree of planning and infrastructure policies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of Figure 3'!$B$2:$AK$2</c:f>
              <c:strCache>
                <c:ptCount val="36"/>
                <c:pt idx="0">
                  <c:v>2012.01</c:v>
                </c:pt>
                <c:pt idx="1">
                  <c:v>2012.02</c:v>
                </c:pt>
                <c:pt idx="2">
                  <c:v>2012.03</c:v>
                </c:pt>
                <c:pt idx="3">
                  <c:v>2012.04</c:v>
                </c:pt>
                <c:pt idx="4">
                  <c:v>2013.01</c:v>
                </c:pt>
                <c:pt idx="5">
                  <c:v>2013.02</c:v>
                </c:pt>
                <c:pt idx="6">
                  <c:v>2013.03</c:v>
                </c:pt>
                <c:pt idx="7">
                  <c:v>2013.04</c:v>
                </c:pt>
                <c:pt idx="8">
                  <c:v>2014.01</c:v>
                </c:pt>
                <c:pt idx="9">
                  <c:v>2014.02</c:v>
                </c:pt>
                <c:pt idx="10">
                  <c:v>2014.03</c:v>
                </c:pt>
                <c:pt idx="11">
                  <c:v>2014.04</c:v>
                </c:pt>
                <c:pt idx="12">
                  <c:v>2015.01</c:v>
                </c:pt>
                <c:pt idx="13">
                  <c:v>2015.02</c:v>
                </c:pt>
                <c:pt idx="14">
                  <c:v>2015.03</c:v>
                </c:pt>
                <c:pt idx="15">
                  <c:v>2015.04</c:v>
                </c:pt>
                <c:pt idx="16">
                  <c:v>2016.01</c:v>
                </c:pt>
                <c:pt idx="17">
                  <c:v>2016.02</c:v>
                </c:pt>
                <c:pt idx="18">
                  <c:v>2016.03</c:v>
                </c:pt>
                <c:pt idx="19">
                  <c:v>2016.04</c:v>
                </c:pt>
                <c:pt idx="20">
                  <c:v>2017.01</c:v>
                </c:pt>
                <c:pt idx="21">
                  <c:v>2017.02</c:v>
                </c:pt>
                <c:pt idx="22">
                  <c:v>2017.03</c:v>
                </c:pt>
                <c:pt idx="23">
                  <c:v>2017.04</c:v>
                </c:pt>
                <c:pt idx="24">
                  <c:v>2018.01</c:v>
                </c:pt>
                <c:pt idx="25">
                  <c:v>2018.02</c:v>
                </c:pt>
                <c:pt idx="26">
                  <c:v>2018.03</c:v>
                </c:pt>
                <c:pt idx="27">
                  <c:v>2018.04</c:v>
                </c:pt>
                <c:pt idx="28">
                  <c:v>2019.01</c:v>
                </c:pt>
                <c:pt idx="29">
                  <c:v>2019.02</c:v>
                </c:pt>
                <c:pt idx="30">
                  <c:v>2019.03</c:v>
                </c:pt>
                <c:pt idx="31">
                  <c:v>2019.04</c:v>
                </c:pt>
                <c:pt idx="32">
                  <c:v>2020.01</c:v>
                </c:pt>
                <c:pt idx="33">
                  <c:v>2020.02</c:v>
                </c:pt>
                <c:pt idx="34">
                  <c:v>2020.03</c:v>
                </c:pt>
                <c:pt idx="35">
                  <c:v>2020.04</c:v>
                </c:pt>
              </c:strCache>
            </c:strRef>
          </c:cat>
          <c:val>
            <c:numRef>
              <c:f>'data of Figure 3'!$B$3:$AK$3</c:f>
              <c:numCache>
                <c:formatCode>General</c:formatCode>
                <c:ptCount val="36"/>
                <c:pt idx="0">
                  <c:v>0.0128859572575894</c:v>
                </c:pt>
                <c:pt idx="1">
                  <c:v>0.0149948349443293</c:v>
                </c:pt>
                <c:pt idx="2">
                  <c:v>0.0143883161912019</c:v>
                </c:pt>
                <c:pt idx="3">
                  <c:v>0.0155447651165059</c:v>
                </c:pt>
                <c:pt idx="4">
                  <c:v>0.0134140819940035</c:v>
                </c:pt>
                <c:pt idx="5">
                  <c:v>0.0169447352180914</c:v>
                </c:pt>
                <c:pt idx="6">
                  <c:v>0.0171177046737209</c:v>
                </c:pt>
                <c:pt idx="7">
                  <c:v>0.0180156945917868</c:v>
                </c:pt>
                <c:pt idx="8">
                  <c:v>0.015194592627885</c:v>
                </c:pt>
                <c:pt idx="9">
                  <c:v>0.0175143580832988</c:v>
                </c:pt>
                <c:pt idx="10">
                  <c:v>0.0267867325111238</c:v>
                </c:pt>
                <c:pt idx="11">
                  <c:v>0.0329024778026693</c:v>
                </c:pt>
                <c:pt idx="12">
                  <c:v>0.0240953968345959</c:v>
                </c:pt>
                <c:pt idx="13">
                  <c:v>0.0264151622900097</c:v>
                </c:pt>
                <c:pt idx="14">
                  <c:v>0.0385523041406032</c:v>
                </c:pt>
                <c:pt idx="15">
                  <c:v>0.0419265084393871</c:v>
                </c:pt>
                <c:pt idx="16">
                  <c:v>0.0402104985990151</c:v>
                </c:pt>
                <c:pt idx="17">
                  <c:v>0.0404594311384162</c:v>
                </c:pt>
                <c:pt idx="18">
                  <c:v>0.0406589324204869</c:v>
                </c:pt>
                <c:pt idx="19">
                  <c:v>0.0436441177047007</c:v>
                </c:pt>
                <c:pt idx="20">
                  <c:v>0.0376107880654218</c:v>
                </c:pt>
                <c:pt idx="21">
                  <c:v>0.0386652269087918</c:v>
                </c:pt>
                <c:pt idx="22">
                  <c:v>0.0409714208493286</c:v>
                </c:pt>
                <c:pt idx="23">
                  <c:v>0.0337026604348819</c:v>
                </c:pt>
                <c:pt idx="24">
                  <c:v>0.0282930344428373</c:v>
                </c:pt>
                <c:pt idx="25">
                  <c:v>0.0304654587685288</c:v>
                </c:pt>
                <c:pt idx="26">
                  <c:v>0.030546135654179</c:v>
                </c:pt>
                <c:pt idx="27">
                  <c:v>0.030972244310465</c:v>
                </c:pt>
                <c:pt idx="28">
                  <c:v>0.0279787949600913</c:v>
                </c:pt>
                <c:pt idx="29">
                  <c:v>0.0290192556126247</c:v>
                </c:pt>
                <c:pt idx="30">
                  <c:v>0.0301179671465339</c:v>
                </c:pt>
                <c:pt idx="31">
                  <c:v>0.0312751628893036</c:v>
                </c:pt>
                <c:pt idx="32">
                  <c:v>0.027642884100762</c:v>
                </c:pt>
                <c:pt idx="33">
                  <c:v>0.0290945759022097</c:v>
                </c:pt>
                <c:pt idx="34">
                  <c:v>0.0253806181671602</c:v>
                </c:pt>
                <c:pt idx="35">
                  <c:v>0.02420512974457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ta of Figure 3'!$A$4</c:f>
              <c:strCache>
                <c:ptCount val="1"/>
                <c:pt idx="0">
                  <c:v>synergy degree of planning and technology policies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of Figure 3'!$B$2:$AK$2</c:f>
              <c:strCache>
                <c:ptCount val="36"/>
                <c:pt idx="0">
                  <c:v>2012.01</c:v>
                </c:pt>
                <c:pt idx="1">
                  <c:v>2012.02</c:v>
                </c:pt>
                <c:pt idx="2">
                  <c:v>2012.03</c:v>
                </c:pt>
                <c:pt idx="3">
                  <c:v>2012.04</c:v>
                </c:pt>
                <c:pt idx="4">
                  <c:v>2013.01</c:v>
                </c:pt>
                <c:pt idx="5">
                  <c:v>2013.02</c:v>
                </c:pt>
                <c:pt idx="6">
                  <c:v>2013.03</c:v>
                </c:pt>
                <c:pt idx="7">
                  <c:v>2013.04</c:v>
                </c:pt>
                <c:pt idx="8">
                  <c:v>2014.01</c:v>
                </c:pt>
                <c:pt idx="9">
                  <c:v>2014.02</c:v>
                </c:pt>
                <c:pt idx="10">
                  <c:v>2014.03</c:v>
                </c:pt>
                <c:pt idx="11">
                  <c:v>2014.04</c:v>
                </c:pt>
                <c:pt idx="12">
                  <c:v>2015.01</c:v>
                </c:pt>
                <c:pt idx="13">
                  <c:v>2015.02</c:v>
                </c:pt>
                <c:pt idx="14">
                  <c:v>2015.03</c:v>
                </c:pt>
                <c:pt idx="15">
                  <c:v>2015.04</c:v>
                </c:pt>
                <c:pt idx="16">
                  <c:v>2016.01</c:v>
                </c:pt>
                <c:pt idx="17">
                  <c:v>2016.02</c:v>
                </c:pt>
                <c:pt idx="18">
                  <c:v>2016.03</c:v>
                </c:pt>
                <c:pt idx="19">
                  <c:v>2016.04</c:v>
                </c:pt>
                <c:pt idx="20">
                  <c:v>2017.01</c:v>
                </c:pt>
                <c:pt idx="21">
                  <c:v>2017.02</c:v>
                </c:pt>
                <c:pt idx="22">
                  <c:v>2017.03</c:v>
                </c:pt>
                <c:pt idx="23">
                  <c:v>2017.04</c:v>
                </c:pt>
                <c:pt idx="24">
                  <c:v>2018.01</c:v>
                </c:pt>
                <c:pt idx="25">
                  <c:v>2018.02</c:v>
                </c:pt>
                <c:pt idx="26">
                  <c:v>2018.03</c:v>
                </c:pt>
                <c:pt idx="27">
                  <c:v>2018.04</c:v>
                </c:pt>
                <c:pt idx="28">
                  <c:v>2019.01</c:v>
                </c:pt>
                <c:pt idx="29">
                  <c:v>2019.02</c:v>
                </c:pt>
                <c:pt idx="30">
                  <c:v>2019.03</c:v>
                </c:pt>
                <c:pt idx="31">
                  <c:v>2019.04</c:v>
                </c:pt>
                <c:pt idx="32">
                  <c:v>2020.01</c:v>
                </c:pt>
                <c:pt idx="33">
                  <c:v>2020.02</c:v>
                </c:pt>
                <c:pt idx="34">
                  <c:v>2020.03</c:v>
                </c:pt>
                <c:pt idx="35">
                  <c:v>2020.04</c:v>
                </c:pt>
              </c:strCache>
            </c:strRef>
          </c:cat>
          <c:val>
            <c:numRef>
              <c:f>'data of Figure 3'!$B$4:$AK$4</c:f>
              <c:numCache>
                <c:formatCode>General</c:formatCode>
                <c:ptCount val="36"/>
                <c:pt idx="0">
                  <c:v>0.0354841841071118</c:v>
                </c:pt>
                <c:pt idx="1">
                  <c:v>0.0378627747455612</c:v>
                </c:pt>
                <c:pt idx="2">
                  <c:v>0.0385560344976552</c:v>
                </c:pt>
                <c:pt idx="3">
                  <c:v>0.0396435914894857</c:v>
                </c:pt>
                <c:pt idx="4">
                  <c:v>0.0355795879099305</c:v>
                </c:pt>
                <c:pt idx="5">
                  <c:v>0.0364246659228533</c:v>
                </c:pt>
                <c:pt idx="6">
                  <c:v>0.0379786665046029</c:v>
                </c:pt>
                <c:pt idx="7">
                  <c:v>0.0386096509020184</c:v>
                </c:pt>
                <c:pt idx="8">
                  <c:v>0.0327975954710869</c:v>
                </c:pt>
                <c:pt idx="9">
                  <c:v>0.0372187734339713</c:v>
                </c:pt>
                <c:pt idx="10">
                  <c:v>0.0383726331978366</c:v>
                </c:pt>
                <c:pt idx="11">
                  <c:v>0.0393191097939597</c:v>
                </c:pt>
                <c:pt idx="12">
                  <c:v>0.0354304600906871</c:v>
                </c:pt>
                <c:pt idx="13">
                  <c:v>0.0377994756932716</c:v>
                </c:pt>
                <c:pt idx="14">
                  <c:v>0.0393883052320187</c:v>
                </c:pt>
                <c:pt idx="15">
                  <c:v>0.0431798598410646</c:v>
                </c:pt>
                <c:pt idx="16">
                  <c:v>0.0362113280568037</c:v>
                </c:pt>
                <c:pt idx="17">
                  <c:v>0.0321211328056803</c:v>
                </c:pt>
                <c:pt idx="18">
                  <c:v>0.0364472017463604</c:v>
                </c:pt>
                <c:pt idx="19">
                  <c:v>0.0381824088392528</c:v>
                </c:pt>
                <c:pt idx="20">
                  <c:v>0.0357148657376739</c:v>
                </c:pt>
                <c:pt idx="21">
                  <c:v>0.0416297931139263</c:v>
                </c:pt>
                <c:pt idx="22">
                  <c:v>0.0446187172699633</c:v>
                </c:pt>
                <c:pt idx="23">
                  <c:v>0.0453520983701933</c:v>
                </c:pt>
                <c:pt idx="24">
                  <c:v>0.0375723386107892</c:v>
                </c:pt>
                <c:pt idx="25">
                  <c:v>0.0422522687085529</c:v>
                </c:pt>
                <c:pt idx="26">
                  <c:v>0.0430078011634073</c:v>
                </c:pt>
                <c:pt idx="27">
                  <c:v>0.0431221986346588</c:v>
                </c:pt>
                <c:pt idx="28">
                  <c:v>0.0363763315797053</c:v>
                </c:pt>
                <c:pt idx="29">
                  <c:v>0.0382804219512982</c:v>
                </c:pt>
                <c:pt idx="30">
                  <c:v>0.0385108489828098</c:v>
                </c:pt>
                <c:pt idx="31">
                  <c:v>0.040678059848125</c:v>
                </c:pt>
                <c:pt idx="32">
                  <c:v>0.0354746853440222</c:v>
                </c:pt>
                <c:pt idx="33">
                  <c:v>0.0384599676329524</c:v>
                </c:pt>
                <c:pt idx="34">
                  <c:v>0.0339606388301673</c:v>
                </c:pt>
                <c:pt idx="35">
                  <c:v>0.032994297126703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ata of Figure 3'!$A$5</c:f>
              <c:strCache>
                <c:ptCount val="1"/>
                <c:pt idx="0">
                  <c:v>synergy degree of planning and fiscal policies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of Figure 3'!$B$2:$AK$2</c:f>
              <c:strCache>
                <c:ptCount val="36"/>
                <c:pt idx="0">
                  <c:v>2012.01</c:v>
                </c:pt>
                <c:pt idx="1">
                  <c:v>2012.02</c:v>
                </c:pt>
                <c:pt idx="2">
                  <c:v>2012.03</c:v>
                </c:pt>
                <c:pt idx="3">
                  <c:v>2012.04</c:v>
                </c:pt>
                <c:pt idx="4">
                  <c:v>2013.01</c:v>
                </c:pt>
                <c:pt idx="5">
                  <c:v>2013.02</c:v>
                </c:pt>
                <c:pt idx="6">
                  <c:v>2013.03</c:v>
                </c:pt>
                <c:pt idx="7">
                  <c:v>2013.04</c:v>
                </c:pt>
                <c:pt idx="8">
                  <c:v>2014.01</c:v>
                </c:pt>
                <c:pt idx="9">
                  <c:v>2014.02</c:v>
                </c:pt>
                <c:pt idx="10">
                  <c:v>2014.03</c:v>
                </c:pt>
                <c:pt idx="11">
                  <c:v>2014.04</c:v>
                </c:pt>
                <c:pt idx="12">
                  <c:v>2015.01</c:v>
                </c:pt>
                <c:pt idx="13">
                  <c:v>2015.02</c:v>
                </c:pt>
                <c:pt idx="14">
                  <c:v>2015.03</c:v>
                </c:pt>
                <c:pt idx="15">
                  <c:v>2015.04</c:v>
                </c:pt>
                <c:pt idx="16">
                  <c:v>2016.01</c:v>
                </c:pt>
                <c:pt idx="17">
                  <c:v>2016.02</c:v>
                </c:pt>
                <c:pt idx="18">
                  <c:v>2016.03</c:v>
                </c:pt>
                <c:pt idx="19">
                  <c:v>2016.04</c:v>
                </c:pt>
                <c:pt idx="20">
                  <c:v>2017.01</c:v>
                </c:pt>
                <c:pt idx="21">
                  <c:v>2017.02</c:v>
                </c:pt>
                <c:pt idx="22">
                  <c:v>2017.03</c:v>
                </c:pt>
                <c:pt idx="23">
                  <c:v>2017.04</c:v>
                </c:pt>
                <c:pt idx="24">
                  <c:v>2018.01</c:v>
                </c:pt>
                <c:pt idx="25">
                  <c:v>2018.02</c:v>
                </c:pt>
                <c:pt idx="26">
                  <c:v>2018.03</c:v>
                </c:pt>
                <c:pt idx="27">
                  <c:v>2018.04</c:v>
                </c:pt>
                <c:pt idx="28">
                  <c:v>2019.01</c:v>
                </c:pt>
                <c:pt idx="29">
                  <c:v>2019.02</c:v>
                </c:pt>
                <c:pt idx="30">
                  <c:v>2019.03</c:v>
                </c:pt>
                <c:pt idx="31">
                  <c:v>2019.04</c:v>
                </c:pt>
                <c:pt idx="32">
                  <c:v>2020.01</c:v>
                </c:pt>
                <c:pt idx="33">
                  <c:v>2020.02</c:v>
                </c:pt>
                <c:pt idx="34">
                  <c:v>2020.03</c:v>
                </c:pt>
                <c:pt idx="35">
                  <c:v>2020.04</c:v>
                </c:pt>
              </c:strCache>
            </c:strRef>
          </c:cat>
          <c:val>
            <c:numRef>
              <c:f>'data of Figure 3'!$B$5:$AK$5</c:f>
              <c:numCache>
                <c:formatCode>General</c:formatCode>
                <c:ptCount val="36"/>
                <c:pt idx="0">
                  <c:v>0.0184927088971235</c:v>
                </c:pt>
                <c:pt idx="1">
                  <c:v>0.0207596775144589</c:v>
                </c:pt>
                <c:pt idx="2">
                  <c:v>0.021525874080856</c:v>
                </c:pt>
                <c:pt idx="3">
                  <c:v>0.021525874080856</c:v>
                </c:pt>
                <c:pt idx="4">
                  <c:v>0.0199046111776092</c:v>
                </c:pt>
                <c:pt idx="5">
                  <c:v>0.0176376425602739</c:v>
                </c:pt>
                <c:pt idx="6">
                  <c:v>0.0185616667937939</c:v>
                </c:pt>
                <c:pt idx="7">
                  <c:v>0.0208286354111293</c:v>
                </c:pt>
                <c:pt idx="8">
                  <c:v>0.0188064006793647</c:v>
                </c:pt>
                <c:pt idx="9">
                  <c:v>0.0216073065313709</c:v>
                </c:pt>
                <c:pt idx="10">
                  <c:v>0.033258755775101</c:v>
                </c:pt>
                <c:pt idx="11">
                  <c:v>0.0350723306689693</c:v>
                </c:pt>
                <c:pt idx="12">
                  <c:v>0.0269193786018543</c:v>
                </c:pt>
                <c:pt idx="13">
                  <c:v>0.0287329534957225</c:v>
                </c:pt>
                <c:pt idx="14">
                  <c:v>0.0367448239232788</c:v>
                </c:pt>
                <c:pt idx="15">
                  <c:v>0.0397045521676769</c:v>
                </c:pt>
                <c:pt idx="16">
                  <c:v>0.0363859923908307</c:v>
                </c:pt>
                <c:pt idx="17">
                  <c:v>0.0383859923908307</c:v>
                </c:pt>
                <c:pt idx="18">
                  <c:v>0.0394601034332506</c:v>
                </c:pt>
                <c:pt idx="19">
                  <c:v>0.03983342205497</c:v>
                </c:pt>
                <c:pt idx="20">
                  <c:v>0.0379751759677971</c:v>
                </c:pt>
                <c:pt idx="21">
                  <c:v>0.0400919248515899</c:v>
                </c:pt>
                <c:pt idx="22">
                  <c:v>0.0437144686210906</c:v>
                </c:pt>
                <c:pt idx="23">
                  <c:v>0.0478431521527685</c:v>
                </c:pt>
                <c:pt idx="24">
                  <c:v>0.0384891809977129</c:v>
                </c:pt>
                <c:pt idx="25">
                  <c:v>0.0430378366375218</c:v>
                </c:pt>
                <c:pt idx="26">
                  <c:v>0.042951034823178</c:v>
                </c:pt>
                <c:pt idx="27">
                  <c:v>0.0431465542538944</c:v>
                </c:pt>
                <c:pt idx="28">
                  <c:v>0.0369624166509639</c:v>
                </c:pt>
                <c:pt idx="29">
                  <c:v>0.0387540595653446</c:v>
                </c:pt>
                <c:pt idx="30">
                  <c:v>0.0376100288243851</c:v>
                </c:pt>
                <c:pt idx="31">
                  <c:v>0.0376100288243851</c:v>
                </c:pt>
                <c:pt idx="32">
                  <c:v>0.0326613150993806</c:v>
                </c:pt>
                <c:pt idx="33">
                  <c:v>0.034846561906571</c:v>
                </c:pt>
                <c:pt idx="34">
                  <c:v>0.032248905833835</c:v>
                </c:pt>
                <c:pt idx="35">
                  <c:v>0.03037797687610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ata of Figure 3'!$A$6</c:f>
              <c:strCache>
                <c:ptCount val="1"/>
                <c:pt idx="0">
                  <c:v>synergy degree of technology and infrastructure policies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of Figure 3'!$B$2:$AK$2</c:f>
              <c:strCache>
                <c:ptCount val="36"/>
                <c:pt idx="0">
                  <c:v>2012.01</c:v>
                </c:pt>
                <c:pt idx="1">
                  <c:v>2012.02</c:v>
                </c:pt>
                <c:pt idx="2">
                  <c:v>2012.03</c:v>
                </c:pt>
                <c:pt idx="3">
                  <c:v>2012.04</c:v>
                </c:pt>
                <c:pt idx="4">
                  <c:v>2013.01</c:v>
                </c:pt>
                <c:pt idx="5">
                  <c:v>2013.02</c:v>
                </c:pt>
                <c:pt idx="6">
                  <c:v>2013.03</c:v>
                </c:pt>
                <c:pt idx="7">
                  <c:v>2013.04</c:v>
                </c:pt>
                <c:pt idx="8">
                  <c:v>2014.01</c:v>
                </c:pt>
                <c:pt idx="9">
                  <c:v>2014.02</c:v>
                </c:pt>
                <c:pt idx="10">
                  <c:v>2014.03</c:v>
                </c:pt>
                <c:pt idx="11">
                  <c:v>2014.04</c:v>
                </c:pt>
                <c:pt idx="12">
                  <c:v>2015.01</c:v>
                </c:pt>
                <c:pt idx="13">
                  <c:v>2015.02</c:v>
                </c:pt>
                <c:pt idx="14">
                  <c:v>2015.03</c:v>
                </c:pt>
                <c:pt idx="15">
                  <c:v>2015.04</c:v>
                </c:pt>
                <c:pt idx="16">
                  <c:v>2016.01</c:v>
                </c:pt>
                <c:pt idx="17">
                  <c:v>2016.02</c:v>
                </c:pt>
                <c:pt idx="18">
                  <c:v>2016.03</c:v>
                </c:pt>
                <c:pt idx="19">
                  <c:v>2016.04</c:v>
                </c:pt>
                <c:pt idx="20">
                  <c:v>2017.01</c:v>
                </c:pt>
                <c:pt idx="21">
                  <c:v>2017.02</c:v>
                </c:pt>
                <c:pt idx="22">
                  <c:v>2017.03</c:v>
                </c:pt>
                <c:pt idx="23">
                  <c:v>2017.04</c:v>
                </c:pt>
                <c:pt idx="24">
                  <c:v>2018.01</c:v>
                </c:pt>
                <c:pt idx="25">
                  <c:v>2018.02</c:v>
                </c:pt>
                <c:pt idx="26">
                  <c:v>2018.03</c:v>
                </c:pt>
                <c:pt idx="27">
                  <c:v>2018.04</c:v>
                </c:pt>
                <c:pt idx="28">
                  <c:v>2019.01</c:v>
                </c:pt>
                <c:pt idx="29">
                  <c:v>2019.02</c:v>
                </c:pt>
                <c:pt idx="30">
                  <c:v>2019.03</c:v>
                </c:pt>
                <c:pt idx="31">
                  <c:v>2019.04</c:v>
                </c:pt>
                <c:pt idx="32">
                  <c:v>2020.01</c:v>
                </c:pt>
                <c:pt idx="33">
                  <c:v>2020.02</c:v>
                </c:pt>
                <c:pt idx="34">
                  <c:v>2020.03</c:v>
                </c:pt>
                <c:pt idx="35">
                  <c:v>2020.04</c:v>
                </c:pt>
              </c:strCache>
            </c:strRef>
          </c:cat>
          <c:val>
            <c:numRef>
              <c:f>'data of Figure 3'!$B$6:$AK$6</c:f>
              <c:numCache>
                <c:formatCode>General</c:formatCode>
                <c:ptCount val="36"/>
                <c:pt idx="0">
                  <c:v>0.0221148851374459</c:v>
                </c:pt>
                <c:pt idx="1">
                  <c:v>0.0231148851374459</c:v>
                </c:pt>
                <c:pt idx="2">
                  <c:v>0.0219005868607352</c:v>
                </c:pt>
                <c:pt idx="3">
                  <c:v>0.0240058686073527</c:v>
                </c:pt>
                <c:pt idx="4">
                  <c:v>0.0218467134131647</c:v>
                </c:pt>
                <c:pt idx="5">
                  <c:v>0.0253399847051196</c:v>
                </c:pt>
                <c:pt idx="6">
                  <c:v>0.026521032790018</c:v>
                </c:pt>
                <c:pt idx="7">
                  <c:v>0.0277718925606289</c:v>
                </c:pt>
                <c:pt idx="8">
                  <c:v>0.0267101239740745</c:v>
                </c:pt>
                <c:pt idx="9">
                  <c:v>0.027586413629991</c:v>
                </c:pt>
                <c:pt idx="10">
                  <c:v>0.0292661405092896</c:v>
                </c:pt>
                <c:pt idx="11">
                  <c:v>0.0319129526799962</c:v>
                </c:pt>
                <c:pt idx="12">
                  <c:v>0.0290585932414602</c:v>
                </c:pt>
                <c:pt idx="13">
                  <c:v>0.0290585932414602</c:v>
                </c:pt>
                <c:pt idx="14">
                  <c:v>0.0306691880289818</c:v>
                </c:pt>
                <c:pt idx="15">
                  <c:v>0.0404836225128565</c:v>
                </c:pt>
                <c:pt idx="16">
                  <c:v>0.0351821195634876</c:v>
                </c:pt>
                <c:pt idx="17">
                  <c:v>0.039447551381271</c:v>
                </c:pt>
                <c:pt idx="18">
                  <c:v>0.043102651745562</c:v>
                </c:pt>
                <c:pt idx="19">
                  <c:v>0.0430807616995764</c:v>
                </c:pt>
                <c:pt idx="20">
                  <c:v>0.0386848817471069</c:v>
                </c:pt>
                <c:pt idx="21">
                  <c:v>0.0432303813803003</c:v>
                </c:pt>
                <c:pt idx="22">
                  <c:v>0.045202906258014</c:v>
                </c:pt>
                <c:pt idx="23">
                  <c:v>0.0470985086533053</c:v>
                </c:pt>
                <c:pt idx="24">
                  <c:v>0.0432483456930264</c:v>
                </c:pt>
                <c:pt idx="25">
                  <c:v>0.0495266115923509</c:v>
                </c:pt>
                <c:pt idx="26">
                  <c:v>0.0464039844494287</c:v>
                </c:pt>
                <c:pt idx="27">
                  <c:v>0.0488152669856206</c:v>
                </c:pt>
                <c:pt idx="28">
                  <c:v>0.0345637422868319</c:v>
                </c:pt>
                <c:pt idx="29">
                  <c:v>0.035220138118021</c:v>
                </c:pt>
                <c:pt idx="30">
                  <c:v>0.0415291581475261</c:v>
                </c:pt>
                <c:pt idx="31">
                  <c:v>0.0435529158147526</c:v>
                </c:pt>
                <c:pt idx="32">
                  <c:v>0.0311472841130002</c:v>
                </c:pt>
                <c:pt idx="33">
                  <c:v>0.0378345691703474</c:v>
                </c:pt>
                <c:pt idx="34">
                  <c:v>0.0320630627038447</c:v>
                </c:pt>
                <c:pt idx="35">
                  <c:v>0.0297206398416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data of Figure 3'!$A$7</c:f>
              <c:strCache>
                <c:ptCount val="1"/>
                <c:pt idx="0">
                  <c:v>synergy degree of infrastructure and fiscal policie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of Figure 3'!$B$2:$AK$2</c:f>
              <c:strCache>
                <c:ptCount val="36"/>
                <c:pt idx="0">
                  <c:v>2012.01</c:v>
                </c:pt>
                <c:pt idx="1">
                  <c:v>2012.02</c:v>
                </c:pt>
                <c:pt idx="2">
                  <c:v>2012.03</c:v>
                </c:pt>
                <c:pt idx="3">
                  <c:v>2012.04</c:v>
                </c:pt>
                <c:pt idx="4">
                  <c:v>2013.01</c:v>
                </c:pt>
                <c:pt idx="5">
                  <c:v>2013.02</c:v>
                </c:pt>
                <c:pt idx="6">
                  <c:v>2013.03</c:v>
                </c:pt>
                <c:pt idx="7">
                  <c:v>2013.04</c:v>
                </c:pt>
                <c:pt idx="8">
                  <c:v>2014.01</c:v>
                </c:pt>
                <c:pt idx="9">
                  <c:v>2014.02</c:v>
                </c:pt>
                <c:pt idx="10">
                  <c:v>2014.03</c:v>
                </c:pt>
                <c:pt idx="11">
                  <c:v>2014.04</c:v>
                </c:pt>
                <c:pt idx="12">
                  <c:v>2015.01</c:v>
                </c:pt>
                <c:pt idx="13">
                  <c:v>2015.02</c:v>
                </c:pt>
                <c:pt idx="14">
                  <c:v>2015.03</c:v>
                </c:pt>
                <c:pt idx="15">
                  <c:v>2015.04</c:v>
                </c:pt>
                <c:pt idx="16">
                  <c:v>2016.01</c:v>
                </c:pt>
                <c:pt idx="17">
                  <c:v>2016.02</c:v>
                </c:pt>
                <c:pt idx="18">
                  <c:v>2016.03</c:v>
                </c:pt>
                <c:pt idx="19">
                  <c:v>2016.04</c:v>
                </c:pt>
                <c:pt idx="20">
                  <c:v>2017.01</c:v>
                </c:pt>
                <c:pt idx="21">
                  <c:v>2017.02</c:v>
                </c:pt>
                <c:pt idx="22">
                  <c:v>2017.03</c:v>
                </c:pt>
                <c:pt idx="23">
                  <c:v>2017.04</c:v>
                </c:pt>
                <c:pt idx="24">
                  <c:v>2018.01</c:v>
                </c:pt>
                <c:pt idx="25">
                  <c:v>2018.02</c:v>
                </c:pt>
                <c:pt idx="26">
                  <c:v>2018.03</c:v>
                </c:pt>
                <c:pt idx="27">
                  <c:v>2018.04</c:v>
                </c:pt>
                <c:pt idx="28">
                  <c:v>2019.01</c:v>
                </c:pt>
                <c:pt idx="29">
                  <c:v>2019.02</c:v>
                </c:pt>
                <c:pt idx="30">
                  <c:v>2019.03</c:v>
                </c:pt>
                <c:pt idx="31">
                  <c:v>2019.04</c:v>
                </c:pt>
                <c:pt idx="32">
                  <c:v>2020.01</c:v>
                </c:pt>
                <c:pt idx="33">
                  <c:v>2020.02</c:v>
                </c:pt>
                <c:pt idx="34">
                  <c:v>2020.03</c:v>
                </c:pt>
                <c:pt idx="35">
                  <c:v>2020.04</c:v>
                </c:pt>
              </c:strCache>
            </c:strRef>
          </c:cat>
          <c:val>
            <c:numRef>
              <c:f>'data of Figure 3'!$B$7:$AK$7</c:f>
              <c:numCache>
                <c:formatCode>General</c:formatCode>
                <c:ptCount val="36"/>
                <c:pt idx="0">
                  <c:v>0.01701724022617</c:v>
                </c:pt>
                <c:pt idx="1">
                  <c:v>0.0184553221406461</c:v>
                </c:pt>
                <c:pt idx="2">
                  <c:v>0.0184628890596776</c:v>
                </c:pt>
                <c:pt idx="3">
                  <c:v>0.0188628890596776</c:v>
                </c:pt>
                <c:pt idx="4">
                  <c:v>0.0167291577297001</c:v>
                </c:pt>
                <c:pt idx="5">
                  <c:v>0.0146747549947342</c:v>
                </c:pt>
                <c:pt idx="6">
                  <c:v>0.0170691520582258</c:v>
                </c:pt>
                <c:pt idx="7">
                  <c:v>0.0183017936992053</c:v>
                </c:pt>
                <c:pt idx="8">
                  <c:v>0.0174918243968948</c:v>
                </c:pt>
                <c:pt idx="9">
                  <c:v>0.0171841581185783</c:v>
                </c:pt>
                <c:pt idx="10">
                  <c:v>0.0206000375417279</c:v>
                </c:pt>
                <c:pt idx="11">
                  <c:v>0.0288870819176733</c:v>
                </c:pt>
                <c:pt idx="12">
                  <c:v>0.0181607575123213</c:v>
                </c:pt>
                <c:pt idx="13">
                  <c:v>0.0191607575123213</c:v>
                </c:pt>
                <c:pt idx="14">
                  <c:v>0.021939053489873</c:v>
                </c:pt>
                <c:pt idx="15">
                  <c:v>0.0364459968334812</c:v>
                </c:pt>
                <c:pt idx="16">
                  <c:v>0.0298991447751892</c:v>
                </c:pt>
                <c:pt idx="17">
                  <c:v>0.044007950245121</c:v>
                </c:pt>
                <c:pt idx="18">
                  <c:v>0.04847121098996</c:v>
                </c:pt>
                <c:pt idx="19">
                  <c:v>0.0486916819645725</c:v>
                </c:pt>
                <c:pt idx="20">
                  <c:v>0.0314583930569791</c:v>
                </c:pt>
                <c:pt idx="21">
                  <c:v>0.036172989679959</c:v>
                </c:pt>
                <c:pt idx="22">
                  <c:v>0.0371084293056815</c:v>
                </c:pt>
                <c:pt idx="23">
                  <c:v>0.0403282962745431</c:v>
                </c:pt>
                <c:pt idx="24">
                  <c:v>0.0383034422841996</c:v>
                </c:pt>
                <c:pt idx="25">
                  <c:v>0.0420430272687873</c:v>
                </c:pt>
                <c:pt idx="26">
                  <c:v>0.0392925716725584</c:v>
                </c:pt>
                <c:pt idx="27">
                  <c:v>0.0447405458701708</c:v>
                </c:pt>
                <c:pt idx="28">
                  <c:v>0.0275522556323169</c:v>
                </c:pt>
                <c:pt idx="29">
                  <c:v>0.0288816985796241</c:v>
                </c:pt>
                <c:pt idx="30">
                  <c:v>0.0290746563771419</c:v>
                </c:pt>
                <c:pt idx="31">
                  <c:v>0.0290746563771419</c:v>
                </c:pt>
                <c:pt idx="32">
                  <c:v>0.0329370440329985</c:v>
                </c:pt>
                <c:pt idx="33">
                  <c:v>0.0428712620002958</c:v>
                </c:pt>
                <c:pt idx="34">
                  <c:v>0.038875394807586</c:v>
                </c:pt>
                <c:pt idx="35">
                  <c:v>0.032442979333183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data of Figure 3'!$A$8</c:f>
              <c:strCache>
                <c:ptCount val="1"/>
                <c:pt idx="0">
                  <c:v>synergy degree of technology and fiscal policies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of Figure 3'!$B$2:$AK$2</c:f>
              <c:strCache>
                <c:ptCount val="36"/>
                <c:pt idx="0">
                  <c:v>2012.01</c:v>
                </c:pt>
                <c:pt idx="1">
                  <c:v>2012.02</c:v>
                </c:pt>
                <c:pt idx="2">
                  <c:v>2012.03</c:v>
                </c:pt>
                <c:pt idx="3">
                  <c:v>2012.04</c:v>
                </c:pt>
                <c:pt idx="4">
                  <c:v>2013.01</c:v>
                </c:pt>
                <c:pt idx="5">
                  <c:v>2013.02</c:v>
                </c:pt>
                <c:pt idx="6">
                  <c:v>2013.03</c:v>
                </c:pt>
                <c:pt idx="7">
                  <c:v>2013.04</c:v>
                </c:pt>
                <c:pt idx="8">
                  <c:v>2014.01</c:v>
                </c:pt>
                <c:pt idx="9">
                  <c:v>2014.02</c:v>
                </c:pt>
                <c:pt idx="10">
                  <c:v>2014.03</c:v>
                </c:pt>
                <c:pt idx="11">
                  <c:v>2014.04</c:v>
                </c:pt>
                <c:pt idx="12">
                  <c:v>2015.01</c:v>
                </c:pt>
                <c:pt idx="13">
                  <c:v>2015.02</c:v>
                </c:pt>
                <c:pt idx="14">
                  <c:v>2015.03</c:v>
                </c:pt>
                <c:pt idx="15">
                  <c:v>2015.04</c:v>
                </c:pt>
                <c:pt idx="16">
                  <c:v>2016.01</c:v>
                </c:pt>
                <c:pt idx="17">
                  <c:v>2016.02</c:v>
                </c:pt>
                <c:pt idx="18">
                  <c:v>2016.03</c:v>
                </c:pt>
                <c:pt idx="19">
                  <c:v>2016.04</c:v>
                </c:pt>
                <c:pt idx="20">
                  <c:v>2017.01</c:v>
                </c:pt>
                <c:pt idx="21">
                  <c:v>2017.02</c:v>
                </c:pt>
                <c:pt idx="22">
                  <c:v>2017.03</c:v>
                </c:pt>
                <c:pt idx="23">
                  <c:v>2017.04</c:v>
                </c:pt>
                <c:pt idx="24">
                  <c:v>2018.01</c:v>
                </c:pt>
                <c:pt idx="25">
                  <c:v>2018.02</c:v>
                </c:pt>
                <c:pt idx="26">
                  <c:v>2018.03</c:v>
                </c:pt>
                <c:pt idx="27">
                  <c:v>2018.04</c:v>
                </c:pt>
                <c:pt idx="28">
                  <c:v>2019.01</c:v>
                </c:pt>
                <c:pt idx="29">
                  <c:v>2019.02</c:v>
                </c:pt>
                <c:pt idx="30">
                  <c:v>2019.03</c:v>
                </c:pt>
                <c:pt idx="31">
                  <c:v>2019.04</c:v>
                </c:pt>
                <c:pt idx="32">
                  <c:v>2020.01</c:v>
                </c:pt>
                <c:pt idx="33">
                  <c:v>2020.02</c:v>
                </c:pt>
                <c:pt idx="34">
                  <c:v>2020.03</c:v>
                </c:pt>
                <c:pt idx="35">
                  <c:v>2020.04</c:v>
                </c:pt>
              </c:strCache>
            </c:strRef>
          </c:cat>
          <c:val>
            <c:numRef>
              <c:f>'data of Figure 3'!$B$8:$AK$8</c:f>
              <c:numCache>
                <c:formatCode>General</c:formatCode>
                <c:ptCount val="36"/>
                <c:pt idx="0">
                  <c:v>0.0214481134406615</c:v>
                </c:pt>
                <c:pt idx="1">
                  <c:v>0.0240121834577161</c:v>
                </c:pt>
                <c:pt idx="2">
                  <c:v>0.0268976365175559</c:v>
                </c:pt>
                <c:pt idx="3">
                  <c:v>0.0268976365175559</c:v>
                </c:pt>
                <c:pt idx="4">
                  <c:v>0.0252686416685158</c:v>
                </c:pt>
                <c:pt idx="5">
                  <c:v>0.0260635541471976</c:v>
                </c:pt>
                <c:pt idx="6">
                  <c:v>0.0263303929669798</c:v>
                </c:pt>
                <c:pt idx="7">
                  <c:v>0.0278559892404298</c:v>
                </c:pt>
                <c:pt idx="8">
                  <c:v>0.0250773203832191</c:v>
                </c:pt>
                <c:pt idx="9">
                  <c:v>0.0257888625063005</c:v>
                </c:pt>
                <c:pt idx="10">
                  <c:v>0.0270945175923023</c:v>
                </c:pt>
                <c:pt idx="11">
                  <c:v>0.0298509563273795</c:v>
                </c:pt>
                <c:pt idx="12">
                  <c:v>0.0261932432561118</c:v>
                </c:pt>
                <c:pt idx="13">
                  <c:v>0.0278983625108018</c:v>
                </c:pt>
                <c:pt idx="14">
                  <c:v>0.0292395257614929</c:v>
                </c:pt>
                <c:pt idx="15">
                  <c:v>0.0316675455744438</c:v>
                </c:pt>
                <c:pt idx="16">
                  <c:v>0.0270205095756431</c:v>
                </c:pt>
                <c:pt idx="17">
                  <c:v>0.0301427009883645</c:v>
                </c:pt>
                <c:pt idx="18">
                  <c:v>0.0314959537873083</c:v>
                </c:pt>
                <c:pt idx="19">
                  <c:v>0.031369966782694</c:v>
                </c:pt>
                <c:pt idx="20">
                  <c:v>0.0284362371869019</c:v>
                </c:pt>
                <c:pt idx="21">
                  <c:v>0.0315089926736359</c:v>
                </c:pt>
                <c:pt idx="22">
                  <c:v>0.031990987779597</c:v>
                </c:pt>
                <c:pt idx="23">
                  <c:v>0.0357025172093296</c:v>
                </c:pt>
                <c:pt idx="24">
                  <c:v>0.0296359130964685</c:v>
                </c:pt>
                <c:pt idx="25">
                  <c:v>0.0413626216355791</c:v>
                </c:pt>
                <c:pt idx="26">
                  <c:v>0.0395774683757655</c:v>
                </c:pt>
                <c:pt idx="27">
                  <c:v>0.0395394620432024</c:v>
                </c:pt>
                <c:pt idx="28">
                  <c:v>0.0354016049112243</c:v>
                </c:pt>
                <c:pt idx="29">
                  <c:v>0.0373631311676198</c:v>
                </c:pt>
                <c:pt idx="30">
                  <c:v>0.0383024040737346</c:v>
                </c:pt>
                <c:pt idx="31">
                  <c:v>0.0393024040737346</c:v>
                </c:pt>
                <c:pt idx="32">
                  <c:v>0.0368528435649962</c:v>
                </c:pt>
                <c:pt idx="33">
                  <c:v>0.0371388655753985</c:v>
                </c:pt>
                <c:pt idx="34">
                  <c:v>0.0352652528541361</c:v>
                </c:pt>
                <c:pt idx="35">
                  <c:v>0.03445587183080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9773331"/>
        <c:axId val="76016022"/>
      </c:lineChart>
      <c:catAx>
        <c:axId val="897733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6016022"/>
        <c:crossesAt val="0"/>
        <c:auto val="1"/>
        <c:lblAlgn val="ctr"/>
        <c:lblOffset val="100"/>
        <c:noMultiLvlLbl val="0"/>
      </c:catAx>
      <c:valAx>
        <c:axId val="7601602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9773331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90356876819936"/>
          <c:y val="0.6118088977579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2</xdr:col>
      <xdr:colOff>963720</xdr:colOff>
      <xdr:row>5</xdr:row>
      <xdr:rowOff>21960</xdr:rowOff>
    </xdr:from>
    <xdr:to>
      <xdr:col>38</xdr:col>
      <xdr:colOff>7560</xdr:colOff>
      <xdr:row>25</xdr:row>
      <xdr:rowOff>11880</xdr:rowOff>
    </xdr:to>
    <xdr:graphicFrame>
      <xdr:nvGraphicFramePr>
        <xdr:cNvPr id="0" name="图表 1"/>
        <xdr:cNvGraphicFramePr/>
      </xdr:nvGraphicFramePr>
      <xdr:xfrm>
        <a:off x="38336760" y="822240"/>
        <a:ext cx="531576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K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38.36"/>
    <col collapsed="false" customWidth="true" hidden="false" outlineLevel="0" max="37" min="2" style="1" width="12.62"/>
    <col collapsed="false" customWidth="false" hidden="false" outlineLevel="0" max="138" min="38" style="1" width="8.99"/>
    <col collapsed="false" customWidth="true" hidden="false" outlineLevel="0" max="140" min="139" style="1" width="12.62"/>
    <col collapsed="false" customWidth="false" hidden="false" outlineLevel="0" max="141" min="141" style="1" width="8.99"/>
    <col collapsed="false" customWidth="true" hidden="false" outlineLevel="0" max="146" min="142" style="1" width="12.62"/>
    <col collapsed="false" customWidth="false" hidden="false" outlineLevel="0" max="147" min="147" style="1" width="8.99"/>
    <col collapsed="false" customWidth="true" hidden="false" outlineLevel="0" max="148" min="148" style="1" width="12.62"/>
    <col collapsed="false" customWidth="false" hidden="false" outlineLevel="0" max="154" min="149" style="1" width="8.99"/>
    <col collapsed="false" customWidth="true" hidden="false" outlineLevel="0" max="156" min="155" style="1" width="12.62"/>
    <col collapsed="false" customWidth="false" hidden="false" outlineLevel="0" max="157" min="157" style="1" width="8.99"/>
    <col collapsed="false" customWidth="true" hidden="false" outlineLevel="0" max="158" min="158" style="1" width="12.62"/>
    <col collapsed="false" customWidth="false" hidden="false" outlineLevel="0" max="244" min="159" style="1" width="8.99"/>
    <col collapsed="false" customWidth="true" hidden="false" outlineLevel="0" max="245" min="245" style="1" width="12.62"/>
    <col collapsed="false" customWidth="false" hidden="false" outlineLevel="0" max="257" min="246" style="1" width="8.99"/>
  </cols>
  <sheetData>
    <row r="1" customFormat="false" ht="12" hidden="false" customHeight="false" outlineLevel="0" collapsed="false">
      <c r="A1" s="2"/>
    </row>
    <row r="2" s="4" customFormat="true" ht="12.75" hidden="false" customHeight="false" outlineLevel="0" collapsed="false">
      <c r="A2" s="3" t="s">
        <v>0</v>
      </c>
      <c r="B2" s="4" t="n">
        <v>2012.01</v>
      </c>
      <c r="C2" s="4" t="n">
        <v>2012.02</v>
      </c>
      <c r="D2" s="4" t="n">
        <v>2012.03</v>
      </c>
      <c r="E2" s="4" t="n">
        <v>2012.04</v>
      </c>
      <c r="F2" s="4" t="n">
        <v>2013.01</v>
      </c>
      <c r="G2" s="4" t="n">
        <v>2013.02</v>
      </c>
      <c r="H2" s="4" t="n">
        <v>2013.03</v>
      </c>
      <c r="I2" s="4" t="n">
        <v>2013.04</v>
      </c>
      <c r="J2" s="4" t="n">
        <v>2014.01</v>
      </c>
      <c r="K2" s="4" t="n">
        <v>2014.02</v>
      </c>
      <c r="L2" s="4" t="n">
        <v>2014.03</v>
      </c>
      <c r="M2" s="4" t="n">
        <v>2014.04</v>
      </c>
      <c r="N2" s="4" t="n">
        <v>2015.01</v>
      </c>
      <c r="O2" s="4" t="n">
        <v>2015.02</v>
      </c>
      <c r="P2" s="4" t="n">
        <v>2015.03</v>
      </c>
      <c r="Q2" s="4" t="n">
        <v>2015.04</v>
      </c>
      <c r="R2" s="4" t="n">
        <v>2016.01</v>
      </c>
      <c r="S2" s="4" t="n">
        <v>2016.02</v>
      </c>
      <c r="T2" s="4" t="n">
        <v>2016.03</v>
      </c>
      <c r="U2" s="4" t="n">
        <v>2016.04</v>
      </c>
      <c r="V2" s="4" t="n">
        <v>2017.01</v>
      </c>
      <c r="W2" s="4" t="n">
        <v>2017.02</v>
      </c>
      <c r="X2" s="4" t="n">
        <v>2017.03</v>
      </c>
      <c r="Y2" s="4" t="n">
        <v>2017.04</v>
      </c>
      <c r="Z2" s="4" t="n">
        <v>2018.01</v>
      </c>
      <c r="AA2" s="4" t="n">
        <v>2018.02</v>
      </c>
      <c r="AB2" s="4" t="n">
        <v>2018.03</v>
      </c>
      <c r="AC2" s="4" t="n">
        <v>2018.04</v>
      </c>
      <c r="AD2" s="4" t="n">
        <v>2019.01</v>
      </c>
      <c r="AE2" s="4" t="n">
        <v>2019.02</v>
      </c>
      <c r="AF2" s="4" t="n">
        <v>2019.03</v>
      </c>
      <c r="AG2" s="4" t="n">
        <v>2019.04</v>
      </c>
      <c r="AH2" s="4" t="n">
        <v>2020.01</v>
      </c>
      <c r="AI2" s="4" t="n">
        <v>2020.02</v>
      </c>
      <c r="AJ2" s="4" t="n">
        <v>2020.03</v>
      </c>
      <c r="AK2" s="4" t="n">
        <v>2020.04</v>
      </c>
      <c r="EI2" s="4" t="n">
        <v>3.58819946536352</v>
      </c>
      <c r="EJ2" s="4" t="n">
        <v>0.024636678200692</v>
      </c>
      <c r="EL2" s="4" t="n">
        <v>0.0120662156906892</v>
      </c>
      <c r="EM2" s="4" t="n">
        <v>0.0415567182112002</v>
      </c>
      <c r="EN2" s="4" t="n">
        <v>3.50993985326094</v>
      </c>
      <c r="EO2" s="4" t="n">
        <v>0.00757265321509941</v>
      </c>
      <c r="EP2" s="4" t="n">
        <v>0.10113748454844</v>
      </c>
      <c r="ER2" s="4" t="n">
        <v>0.112624376485336</v>
      </c>
      <c r="ET2" s="4" t="s">
        <v>1</v>
      </c>
      <c r="EY2" s="4" t="n">
        <v>3.28860533901206</v>
      </c>
      <c r="EZ2" s="4" t="n">
        <v>0.00343413825499249</v>
      </c>
      <c r="FB2" s="4" t="n">
        <v>3.28517120075707</v>
      </c>
      <c r="FJ2" s="4" t="s">
        <v>2</v>
      </c>
      <c r="FK2" s="4" t="s">
        <v>3</v>
      </c>
      <c r="FL2" s="4" t="s">
        <v>4</v>
      </c>
      <c r="FV2" s="4" t="s">
        <v>5</v>
      </c>
      <c r="IK2" s="4" t="n">
        <v>0.0415567182112002</v>
      </c>
    </row>
    <row r="3" s="1" customFormat="true" ht="12.75" hidden="false" customHeight="false" outlineLevel="0" collapsed="false">
      <c r="A3" s="5" t="s">
        <v>6</v>
      </c>
      <c r="B3" s="1" t="n">
        <v>0.0128859572575894</v>
      </c>
      <c r="C3" s="1" t="n">
        <v>0.0149948349443293</v>
      </c>
      <c r="D3" s="1" t="n">
        <v>0.0143883161912019</v>
      </c>
      <c r="E3" s="1" t="n">
        <v>0.0155447651165059</v>
      </c>
      <c r="F3" s="1" t="n">
        <v>0.0134140819940035</v>
      </c>
      <c r="G3" s="1" t="n">
        <v>0.0169447352180914</v>
      </c>
      <c r="H3" s="1" t="n">
        <v>0.0171177046737209</v>
      </c>
      <c r="I3" s="1" t="n">
        <v>0.0180156945917868</v>
      </c>
      <c r="J3" s="1" t="n">
        <v>0.015194592627885</v>
      </c>
      <c r="K3" s="1" t="n">
        <v>0.0175143580832988</v>
      </c>
      <c r="L3" s="1" t="n">
        <v>0.0267867325111238</v>
      </c>
      <c r="M3" s="1" t="n">
        <v>0.0329024778026693</v>
      </c>
      <c r="N3" s="1" t="n">
        <v>0.0240953968345959</v>
      </c>
      <c r="O3" s="1" t="n">
        <v>0.0264151622900097</v>
      </c>
      <c r="P3" s="1" t="n">
        <v>0.0385523041406032</v>
      </c>
      <c r="Q3" s="1" t="n">
        <v>0.0419265084393871</v>
      </c>
      <c r="R3" s="1" t="n">
        <v>0.0402104985990151</v>
      </c>
      <c r="S3" s="1" t="n">
        <v>0.0404594311384162</v>
      </c>
      <c r="T3" s="1" t="n">
        <v>0.0406589324204869</v>
      </c>
      <c r="U3" s="1" t="n">
        <v>0.0436441177047007</v>
      </c>
      <c r="V3" s="1" t="n">
        <v>0.0376107880654218</v>
      </c>
      <c r="W3" s="1" t="n">
        <v>0.0386652269087918</v>
      </c>
      <c r="X3" s="1" t="n">
        <v>0.0409714208493286</v>
      </c>
      <c r="Y3" s="1" t="n">
        <v>0.0337026604348819</v>
      </c>
      <c r="Z3" s="1" t="n">
        <v>0.0282930344428373</v>
      </c>
      <c r="AA3" s="1" t="n">
        <v>0.0304654587685288</v>
      </c>
      <c r="AB3" s="1" t="n">
        <v>0.030546135654179</v>
      </c>
      <c r="AC3" s="1" t="n">
        <v>0.030972244310465</v>
      </c>
      <c r="AD3" s="1" t="n">
        <v>0.0279787949600913</v>
      </c>
      <c r="AE3" s="1" t="n">
        <v>0.0290192556126247</v>
      </c>
      <c r="AF3" s="1" t="n">
        <v>0.0301179671465339</v>
      </c>
      <c r="AG3" s="1" t="n">
        <v>0.0312751628893036</v>
      </c>
      <c r="AH3" s="1" t="n">
        <v>0.027642884100762</v>
      </c>
      <c r="AI3" s="1" t="n">
        <v>0.0290945759022097</v>
      </c>
      <c r="AJ3" s="1" t="n">
        <v>0.0253806181671602</v>
      </c>
      <c r="AK3" s="1" t="n">
        <v>0.0242051297445715</v>
      </c>
    </row>
    <row r="4" s="1" customFormat="true" ht="12.75" hidden="false" customHeight="false" outlineLevel="0" collapsed="false">
      <c r="A4" s="5" t="s">
        <v>7</v>
      </c>
      <c r="B4" s="1" t="n">
        <v>0.0354841841071118</v>
      </c>
      <c r="C4" s="1" t="n">
        <v>0.0378627747455612</v>
      </c>
      <c r="D4" s="1" t="n">
        <v>0.0385560344976552</v>
      </c>
      <c r="E4" s="1" t="n">
        <v>0.0396435914894857</v>
      </c>
      <c r="F4" s="1" t="n">
        <v>0.0355795879099305</v>
      </c>
      <c r="G4" s="1" t="n">
        <v>0.0364246659228533</v>
      </c>
      <c r="H4" s="1" t="n">
        <v>0.0379786665046029</v>
      </c>
      <c r="I4" s="1" t="n">
        <v>0.0386096509020184</v>
      </c>
      <c r="J4" s="1" t="n">
        <v>0.0327975954710869</v>
      </c>
      <c r="K4" s="1" t="n">
        <v>0.0372187734339713</v>
      </c>
      <c r="L4" s="1" t="n">
        <v>0.0383726331978366</v>
      </c>
      <c r="M4" s="1" t="n">
        <v>0.0393191097939597</v>
      </c>
      <c r="N4" s="1" t="n">
        <v>0.0354304600906871</v>
      </c>
      <c r="O4" s="1" t="n">
        <v>0.0377994756932716</v>
      </c>
      <c r="P4" s="1" t="n">
        <v>0.0393883052320187</v>
      </c>
      <c r="Q4" s="1" t="n">
        <v>0.0431798598410646</v>
      </c>
      <c r="R4" s="1" t="n">
        <v>0.0362113280568037</v>
      </c>
      <c r="S4" s="1" t="n">
        <v>0.0321211328056803</v>
      </c>
      <c r="T4" s="1" t="n">
        <v>0.0364472017463604</v>
      </c>
      <c r="U4" s="1" t="n">
        <v>0.0381824088392528</v>
      </c>
      <c r="V4" s="1" t="n">
        <v>0.0357148657376739</v>
      </c>
      <c r="W4" s="1" t="n">
        <v>0.0416297931139263</v>
      </c>
      <c r="X4" s="1" t="n">
        <v>0.0446187172699633</v>
      </c>
      <c r="Y4" s="1" t="n">
        <v>0.0453520983701933</v>
      </c>
      <c r="Z4" s="1" t="n">
        <v>0.0375723386107892</v>
      </c>
      <c r="AA4" s="1" t="n">
        <v>0.0422522687085529</v>
      </c>
      <c r="AB4" s="1" t="n">
        <v>0.0430078011634073</v>
      </c>
      <c r="AC4" s="1" t="n">
        <v>0.0431221986346588</v>
      </c>
      <c r="AD4" s="1" t="n">
        <v>0.0363763315797053</v>
      </c>
      <c r="AE4" s="1" t="n">
        <v>0.0382804219512982</v>
      </c>
      <c r="AF4" s="1" t="n">
        <v>0.0385108489828098</v>
      </c>
      <c r="AG4" s="1" t="n">
        <v>0.040678059848125</v>
      </c>
      <c r="AH4" s="1" t="n">
        <v>0.0354746853440222</v>
      </c>
      <c r="AI4" s="1" t="n">
        <v>0.0384599676329524</v>
      </c>
      <c r="AJ4" s="1" t="n">
        <v>0.0339606388301673</v>
      </c>
      <c r="AK4" s="1" t="n">
        <v>0.0329942971267039</v>
      </c>
    </row>
    <row r="5" customFormat="false" ht="12.75" hidden="false" customHeight="false" outlineLevel="0" collapsed="false">
      <c r="A5" s="5" t="s">
        <v>8</v>
      </c>
      <c r="B5" s="1" t="n">
        <v>0.0184927088971235</v>
      </c>
      <c r="C5" s="1" t="n">
        <v>0.0207596775144589</v>
      </c>
      <c r="D5" s="1" t="n">
        <v>0.021525874080856</v>
      </c>
      <c r="E5" s="1" t="n">
        <v>0.021525874080856</v>
      </c>
      <c r="F5" s="1" t="n">
        <v>0.0199046111776092</v>
      </c>
      <c r="G5" s="1" t="n">
        <v>0.0176376425602739</v>
      </c>
      <c r="H5" s="1" t="n">
        <v>0.0185616667937939</v>
      </c>
      <c r="I5" s="1" t="n">
        <v>0.0208286354111293</v>
      </c>
      <c r="J5" s="1" t="n">
        <v>0.0188064006793647</v>
      </c>
      <c r="K5" s="1" t="n">
        <v>0.0216073065313709</v>
      </c>
      <c r="L5" s="1" t="n">
        <v>0.033258755775101</v>
      </c>
      <c r="M5" s="1" t="n">
        <v>0.0350723306689693</v>
      </c>
      <c r="N5" s="1" t="n">
        <v>0.0269193786018543</v>
      </c>
      <c r="O5" s="1" t="n">
        <v>0.0287329534957225</v>
      </c>
      <c r="P5" s="1" t="n">
        <v>0.0367448239232788</v>
      </c>
      <c r="Q5" s="1" t="n">
        <v>0.0397045521676769</v>
      </c>
      <c r="R5" s="1" t="n">
        <v>0.0363859923908307</v>
      </c>
      <c r="S5" s="1" t="n">
        <v>0.0383859923908307</v>
      </c>
      <c r="T5" s="1" t="n">
        <v>0.0394601034332506</v>
      </c>
      <c r="U5" s="1" t="n">
        <v>0.03983342205497</v>
      </c>
      <c r="V5" s="1" t="n">
        <v>0.0379751759677971</v>
      </c>
      <c r="W5" s="1" t="n">
        <v>0.0400919248515899</v>
      </c>
      <c r="X5" s="1" t="n">
        <v>0.0437144686210906</v>
      </c>
      <c r="Y5" s="1" t="n">
        <v>0.0478431521527685</v>
      </c>
      <c r="Z5" s="1" t="n">
        <v>0.0384891809977129</v>
      </c>
      <c r="AA5" s="1" t="n">
        <v>0.0430378366375218</v>
      </c>
      <c r="AB5" s="1" t="n">
        <v>0.042951034823178</v>
      </c>
      <c r="AC5" s="1" t="n">
        <v>0.0431465542538944</v>
      </c>
      <c r="AD5" s="1" t="n">
        <v>0.0369624166509639</v>
      </c>
      <c r="AE5" s="1" t="n">
        <v>0.0387540595653446</v>
      </c>
      <c r="AF5" s="1" t="n">
        <v>0.0376100288243851</v>
      </c>
      <c r="AG5" s="1" t="n">
        <v>0.0376100288243851</v>
      </c>
      <c r="AH5" s="1" t="n">
        <v>0.0326613150993806</v>
      </c>
      <c r="AI5" s="1" t="n">
        <v>0.034846561906571</v>
      </c>
      <c r="AJ5" s="1" t="n">
        <v>0.032248905833835</v>
      </c>
      <c r="AK5" s="1" t="n">
        <v>0.0303779768761005</v>
      </c>
    </row>
    <row r="6" s="1" customFormat="true" ht="12.75" hidden="false" customHeight="false" outlineLevel="0" collapsed="false">
      <c r="A6" s="5" t="s">
        <v>9</v>
      </c>
      <c r="B6" s="1" t="n">
        <v>0.0221148851374459</v>
      </c>
      <c r="C6" s="1" t="n">
        <v>0.0231148851374459</v>
      </c>
      <c r="D6" s="1" t="n">
        <v>0.0219005868607352</v>
      </c>
      <c r="E6" s="1" t="n">
        <v>0.0240058686073527</v>
      </c>
      <c r="F6" s="1" t="n">
        <v>0.0218467134131647</v>
      </c>
      <c r="G6" s="1" t="n">
        <v>0.0253399847051196</v>
      </c>
      <c r="H6" s="1" t="n">
        <v>0.026521032790018</v>
      </c>
      <c r="I6" s="1" t="n">
        <v>0.0277718925606289</v>
      </c>
      <c r="J6" s="1" t="n">
        <v>0.0267101239740745</v>
      </c>
      <c r="K6" s="1" t="n">
        <v>0.027586413629991</v>
      </c>
      <c r="L6" s="1" t="n">
        <v>0.0292661405092896</v>
      </c>
      <c r="M6" s="1" t="n">
        <v>0.0319129526799962</v>
      </c>
      <c r="N6" s="1" t="n">
        <v>0.0290585932414602</v>
      </c>
      <c r="O6" s="1" t="n">
        <v>0.0290585932414602</v>
      </c>
      <c r="P6" s="1" t="n">
        <v>0.0306691880289818</v>
      </c>
      <c r="Q6" s="1" t="n">
        <v>0.0404836225128565</v>
      </c>
      <c r="R6" s="1" t="n">
        <v>0.0351821195634876</v>
      </c>
      <c r="S6" s="1" t="n">
        <v>0.039447551381271</v>
      </c>
      <c r="T6" s="1" t="n">
        <v>0.043102651745562</v>
      </c>
      <c r="U6" s="1" t="n">
        <v>0.0430807616995764</v>
      </c>
      <c r="V6" s="1" t="n">
        <v>0.0386848817471069</v>
      </c>
      <c r="W6" s="1" t="n">
        <v>0.0432303813803003</v>
      </c>
      <c r="X6" s="1" t="n">
        <v>0.045202906258014</v>
      </c>
      <c r="Y6" s="1" t="n">
        <v>0.0470985086533053</v>
      </c>
      <c r="Z6" s="1" t="n">
        <v>0.0432483456930264</v>
      </c>
      <c r="AA6" s="1" t="n">
        <v>0.0495266115923509</v>
      </c>
      <c r="AB6" s="1" t="n">
        <v>0.0464039844494287</v>
      </c>
      <c r="AC6" s="1" t="n">
        <v>0.0488152669856206</v>
      </c>
      <c r="AD6" s="1" t="n">
        <v>0.0345637422868319</v>
      </c>
      <c r="AE6" s="1" t="n">
        <v>0.035220138118021</v>
      </c>
      <c r="AF6" s="1" t="n">
        <v>0.0415291581475261</v>
      </c>
      <c r="AG6" s="1" t="n">
        <v>0.0435529158147526</v>
      </c>
      <c r="AH6" s="1" t="n">
        <v>0.0311472841130002</v>
      </c>
      <c r="AI6" s="1" t="n">
        <v>0.0378345691703474</v>
      </c>
      <c r="AJ6" s="1" t="n">
        <v>0.0320630627038447</v>
      </c>
      <c r="AK6" s="1" t="n">
        <v>0.02972063984164</v>
      </c>
    </row>
    <row r="7" s="1" customFormat="true" ht="12.75" hidden="false" customHeight="false" outlineLevel="0" collapsed="false">
      <c r="A7" s="5" t="s">
        <v>10</v>
      </c>
      <c r="B7" s="1" t="n">
        <v>0.01701724022617</v>
      </c>
      <c r="C7" s="1" t="n">
        <v>0.0184553221406461</v>
      </c>
      <c r="D7" s="1" t="n">
        <v>0.0184628890596776</v>
      </c>
      <c r="E7" s="1" t="n">
        <v>0.0188628890596776</v>
      </c>
      <c r="F7" s="1" t="n">
        <v>0.0167291577297001</v>
      </c>
      <c r="G7" s="1" t="n">
        <v>0.0146747549947342</v>
      </c>
      <c r="H7" s="1" t="n">
        <v>0.0170691520582258</v>
      </c>
      <c r="I7" s="1" t="n">
        <v>0.0183017936992053</v>
      </c>
      <c r="J7" s="1" t="n">
        <v>0.0174918243968948</v>
      </c>
      <c r="K7" s="1" t="n">
        <v>0.0171841581185783</v>
      </c>
      <c r="L7" s="1" t="n">
        <v>0.0206000375417279</v>
      </c>
      <c r="M7" s="1" t="n">
        <v>0.0288870819176733</v>
      </c>
      <c r="N7" s="1" t="n">
        <v>0.0181607575123213</v>
      </c>
      <c r="O7" s="1" t="n">
        <v>0.0191607575123213</v>
      </c>
      <c r="P7" s="1" t="n">
        <v>0.021939053489873</v>
      </c>
      <c r="Q7" s="1" t="n">
        <v>0.0364459968334812</v>
      </c>
      <c r="R7" s="1" t="n">
        <v>0.0298991447751892</v>
      </c>
      <c r="S7" s="1" t="n">
        <v>0.044007950245121</v>
      </c>
      <c r="T7" s="1" t="n">
        <v>0.04847121098996</v>
      </c>
      <c r="U7" s="1" t="n">
        <v>0.0486916819645725</v>
      </c>
      <c r="V7" s="1" t="n">
        <v>0.0314583930569791</v>
      </c>
      <c r="W7" s="1" t="n">
        <v>0.036172989679959</v>
      </c>
      <c r="X7" s="1" t="n">
        <v>0.0371084293056815</v>
      </c>
      <c r="Y7" s="1" t="n">
        <v>0.0403282962745431</v>
      </c>
      <c r="Z7" s="1" t="n">
        <v>0.0383034422841996</v>
      </c>
      <c r="AA7" s="1" t="n">
        <v>0.0420430272687873</v>
      </c>
      <c r="AB7" s="1" t="n">
        <v>0.0392925716725584</v>
      </c>
      <c r="AC7" s="1" t="n">
        <v>0.0447405458701708</v>
      </c>
      <c r="AD7" s="1" t="n">
        <v>0.0275522556323169</v>
      </c>
      <c r="AE7" s="1" t="n">
        <v>0.0288816985796241</v>
      </c>
      <c r="AF7" s="1" t="n">
        <v>0.0290746563771419</v>
      </c>
      <c r="AG7" s="1" t="n">
        <v>0.0290746563771419</v>
      </c>
      <c r="AH7" s="1" t="n">
        <v>0.0329370440329985</v>
      </c>
      <c r="AI7" s="1" t="n">
        <v>0.0428712620002958</v>
      </c>
      <c r="AJ7" s="1" t="n">
        <v>0.038875394807586</v>
      </c>
      <c r="AK7" s="1" t="n">
        <v>0.0324429793331835</v>
      </c>
    </row>
    <row r="8" customFormat="false" ht="12.75" hidden="false" customHeight="false" outlineLevel="0" collapsed="false">
      <c r="A8" s="5" t="s">
        <v>11</v>
      </c>
      <c r="B8" s="1" t="n">
        <v>0.0214481134406615</v>
      </c>
      <c r="C8" s="1" t="n">
        <v>0.0240121834577161</v>
      </c>
      <c r="D8" s="1" t="n">
        <v>0.0268976365175559</v>
      </c>
      <c r="E8" s="1" t="n">
        <v>0.0268976365175559</v>
      </c>
      <c r="F8" s="1" t="n">
        <v>0.0252686416685158</v>
      </c>
      <c r="G8" s="1" t="n">
        <v>0.0260635541471976</v>
      </c>
      <c r="H8" s="1" t="n">
        <v>0.0263303929669798</v>
      </c>
      <c r="I8" s="1" t="n">
        <v>0.0278559892404298</v>
      </c>
      <c r="J8" s="1" t="n">
        <v>0.0250773203832191</v>
      </c>
      <c r="K8" s="1" t="n">
        <v>0.0257888625063005</v>
      </c>
      <c r="L8" s="1" t="n">
        <v>0.0270945175923023</v>
      </c>
      <c r="M8" s="1" t="n">
        <v>0.0298509563273795</v>
      </c>
      <c r="N8" s="1" t="n">
        <v>0.0261932432561118</v>
      </c>
      <c r="O8" s="1" t="n">
        <v>0.0278983625108018</v>
      </c>
      <c r="P8" s="1" t="n">
        <v>0.0292395257614929</v>
      </c>
      <c r="Q8" s="1" t="n">
        <v>0.0316675455744438</v>
      </c>
      <c r="R8" s="1" t="n">
        <v>0.0270205095756431</v>
      </c>
      <c r="S8" s="1" t="n">
        <v>0.0301427009883645</v>
      </c>
      <c r="T8" s="1" t="n">
        <v>0.0314959537873083</v>
      </c>
      <c r="U8" s="1" t="n">
        <v>0.031369966782694</v>
      </c>
      <c r="V8" s="1" t="n">
        <v>0.0284362371869019</v>
      </c>
      <c r="W8" s="1" t="n">
        <v>0.0315089926736359</v>
      </c>
      <c r="X8" s="1" t="n">
        <v>0.031990987779597</v>
      </c>
      <c r="Y8" s="1" t="n">
        <v>0.0357025172093296</v>
      </c>
      <c r="Z8" s="1" t="n">
        <v>0.0296359130964685</v>
      </c>
      <c r="AA8" s="1" t="n">
        <v>0.0413626216355791</v>
      </c>
      <c r="AB8" s="1" t="n">
        <v>0.0395774683757655</v>
      </c>
      <c r="AC8" s="1" t="n">
        <v>0.0395394620432024</v>
      </c>
      <c r="AD8" s="1" t="n">
        <v>0.0354016049112243</v>
      </c>
      <c r="AE8" s="1" t="n">
        <v>0.0373631311676198</v>
      </c>
      <c r="AF8" s="1" t="n">
        <v>0.0383024040737346</v>
      </c>
      <c r="AG8" s="1" t="n">
        <v>0.0393024040737346</v>
      </c>
      <c r="AH8" s="1" t="n">
        <v>0.0368528435649962</v>
      </c>
      <c r="AI8" s="1" t="n">
        <v>0.0371388655753985</v>
      </c>
      <c r="AJ8" s="1" t="n">
        <v>0.0352652528541361</v>
      </c>
      <c r="AK8" s="1" t="n">
        <v>0.03445587183080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52.01"/>
    <col collapsed="false" customWidth="true" hidden="false" outlineLevel="0" max="37" min="2" style="0" width="10.62"/>
    <col collapsed="false" customWidth="true" hidden="false" outlineLevel="0" max="140" min="139" style="0" width="12.62"/>
    <col collapsed="false" customWidth="true" hidden="false" outlineLevel="0" max="146" min="142" style="0" width="12.62"/>
    <col collapsed="false" customWidth="true" hidden="false" outlineLevel="0" max="148" min="148" style="0" width="12.62"/>
    <col collapsed="false" customWidth="true" hidden="false" outlineLevel="0" max="156" min="155" style="0" width="12.62"/>
    <col collapsed="false" customWidth="true" hidden="false" outlineLevel="0" max="158" min="158" style="0" width="12.62"/>
    <col collapsed="false" customWidth="true" hidden="false" outlineLevel="0" max="245" min="245" style="0" width="12.62"/>
  </cols>
  <sheetData>
    <row r="1" s="4" customFormat="true" ht="12.75" hidden="false" customHeight="false" outlineLevel="0" collapsed="false">
      <c r="A1" s="3" t="s">
        <v>0</v>
      </c>
      <c r="B1" s="4" t="n">
        <v>2012.01</v>
      </c>
      <c r="C1" s="4" t="n">
        <v>2012.02</v>
      </c>
      <c r="D1" s="4" t="n">
        <v>2012.03</v>
      </c>
      <c r="E1" s="4" t="n">
        <v>2012.04</v>
      </c>
      <c r="F1" s="4" t="n">
        <v>2013.01</v>
      </c>
      <c r="G1" s="4" t="n">
        <v>2013.02</v>
      </c>
      <c r="H1" s="4" t="n">
        <v>2013.03</v>
      </c>
      <c r="I1" s="4" t="n">
        <v>2013.04</v>
      </c>
      <c r="J1" s="4" t="n">
        <v>2014.01</v>
      </c>
      <c r="K1" s="4" t="n">
        <v>2014.02</v>
      </c>
      <c r="L1" s="4" t="n">
        <v>2014.03</v>
      </c>
      <c r="M1" s="4" t="n">
        <v>2014.04</v>
      </c>
      <c r="N1" s="4" t="n">
        <v>2015.01</v>
      </c>
      <c r="O1" s="4" t="n">
        <v>2015.02</v>
      </c>
      <c r="P1" s="4" t="n">
        <v>2015.03</v>
      </c>
      <c r="Q1" s="4" t="n">
        <v>2015.04</v>
      </c>
      <c r="R1" s="4" t="n">
        <v>2016.01</v>
      </c>
      <c r="S1" s="4" t="n">
        <v>2016.02</v>
      </c>
      <c r="T1" s="4" t="n">
        <v>2016.03</v>
      </c>
      <c r="U1" s="4" t="n">
        <v>2016.04</v>
      </c>
      <c r="V1" s="4" t="n">
        <v>2017.01</v>
      </c>
      <c r="W1" s="4" t="n">
        <v>2017.02</v>
      </c>
      <c r="X1" s="4" t="n">
        <v>2017.03</v>
      </c>
      <c r="Y1" s="4" t="n">
        <v>2017.04</v>
      </c>
      <c r="Z1" s="4" t="n">
        <v>2018.01</v>
      </c>
      <c r="AA1" s="4" t="n">
        <v>2018.02</v>
      </c>
      <c r="AB1" s="4" t="n">
        <v>2018.03</v>
      </c>
      <c r="AC1" s="4" t="n">
        <v>2018.04</v>
      </c>
      <c r="AD1" s="4" t="n">
        <v>2019.01</v>
      </c>
      <c r="AE1" s="4" t="n">
        <v>2019.02</v>
      </c>
      <c r="AF1" s="4" t="n">
        <v>2019.03</v>
      </c>
      <c r="AG1" s="4" t="n">
        <v>2019.04</v>
      </c>
      <c r="AH1" s="4" t="n">
        <v>2020.01</v>
      </c>
      <c r="AI1" s="4" t="n">
        <v>2020.02</v>
      </c>
      <c r="AJ1" s="4" t="n">
        <v>2020.03</v>
      </c>
      <c r="AK1" s="4" t="n">
        <v>2020.04</v>
      </c>
      <c r="EI1" s="4" t="n">
        <v>3.58819946536352</v>
      </c>
      <c r="EJ1" s="4" t="n">
        <v>0.024636678200692</v>
      </c>
      <c r="EL1" s="4" t="n">
        <v>0.0120662156906892</v>
      </c>
      <c r="EM1" s="4" t="n">
        <v>0.0415567182112002</v>
      </c>
      <c r="EN1" s="4" t="n">
        <v>3.50993985326094</v>
      </c>
      <c r="EO1" s="4" t="n">
        <v>0.00757265321509941</v>
      </c>
      <c r="EP1" s="4" t="n">
        <v>0.10113748454844</v>
      </c>
      <c r="ER1" s="4" t="n">
        <v>0.112624376485336</v>
      </c>
      <c r="ET1" s="4" t="s">
        <v>1</v>
      </c>
      <c r="EY1" s="4" t="n">
        <v>3.28860533901206</v>
      </c>
      <c r="EZ1" s="4" t="n">
        <v>0.00343413825499249</v>
      </c>
      <c r="FB1" s="4" t="n">
        <v>3.28517120075707</v>
      </c>
      <c r="FJ1" s="4" t="s">
        <v>2</v>
      </c>
      <c r="FK1" s="4" t="s">
        <v>3</v>
      </c>
      <c r="FL1" s="4" t="s">
        <v>4</v>
      </c>
      <c r="FV1" s="4" t="s">
        <v>5</v>
      </c>
      <c r="IK1" s="4" t="n">
        <v>0.0415567182112002</v>
      </c>
    </row>
    <row r="2" s="2" customFormat="true" ht="12.75" hidden="false" customHeight="false" outlineLevel="0" collapsed="false">
      <c r="A2" s="6" t="s">
        <v>12</v>
      </c>
      <c r="B2" s="2" t="n">
        <v>0.002446936</v>
      </c>
      <c r="C2" s="2" t="n">
        <v>0.002892363</v>
      </c>
      <c r="D2" s="2" t="n">
        <v>0.002938481</v>
      </c>
      <c r="E2" s="2" t="n">
        <v>0.003022234</v>
      </c>
      <c r="F2" s="2" t="n">
        <v>0.002472646</v>
      </c>
      <c r="G2" s="2" t="n">
        <v>0.00229025</v>
      </c>
      <c r="H2" s="2" t="n">
        <v>0.002672449</v>
      </c>
      <c r="I2" s="2" t="n">
        <v>0.002896439</v>
      </c>
      <c r="J2" s="2" t="n">
        <v>0.002389256</v>
      </c>
      <c r="K2" s="2" t="n">
        <v>0.00264155</v>
      </c>
      <c r="L2" s="2" t="n">
        <v>0.00386061</v>
      </c>
      <c r="M2" s="2" t="n">
        <v>0.00581616</v>
      </c>
      <c r="N2" s="2" t="n">
        <v>0.003112806</v>
      </c>
      <c r="O2" s="2" t="n">
        <v>0.003551771</v>
      </c>
      <c r="P2" s="2" t="n">
        <v>0.00488175</v>
      </c>
      <c r="Q2" s="2" t="n">
        <v>0.007707173</v>
      </c>
      <c r="R2" s="2" t="n">
        <v>0.006082606</v>
      </c>
      <c r="S2" s="2" t="n">
        <v>0.007987786</v>
      </c>
      <c r="T2" s="2" t="n">
        <v>0.008987563</v>
      </c>
      <c r="U2" s="2" t="n">
        <v>0.009576518</v>
      </c>
      <c r="V2" s="2" t="n">
        <v>0.005862011</v>
      </c>
      <c r="W2" s="2" t="n">
        <v>0.006879949</v>
      </c>
      <c r="X2" s="2" t="n">
        <v>0.00746257</v>
      </c>
      <c r="Y2" s="2" t="n">
        <v>0.007265024</v>
      </c>
      <c r="Z2" s="2" t="n">
        <v>0.006005192</v>
      </c>
      <c r="AA2" s="2" t="n">
        <v>0.006778031</v>
      </c>
      <c r="AB2" s="2" t="n">
        <v>0.006611265</v>
      </c>
      <c r="AC2" s="2" t="n">
        <v>0.007400486</v>
      </c>
      <c r="AD2" s="2" t="n">
        <v>0.004727927</v>
      </c>
      <c r="AE2" s="2" t="n">
        <v>0.005129307</v>
      </c>
      <c r="AF2" s="2" t="n">
        <v>0.00485895</v>
      </c>
      <c r="AG2" s="2" t="n">
        <v>0.004969193</v>
      </c>
      <c r="AH2" s="2" t="n">
        <v>0.005844206</v>
      </c>
      <c r="AI2" s="2" t="n">
        <v>0.007372798</v>
      </c>
      <c r="AJ2" s="2" t="n">
        <v>0.006373989</v>
      </c>
      <c r="AK2" s="2" t="n">
        <v>0.005318202</v>
      </c>
    </row>
    <row r="3" s="2" customFormat="true" ht="12.75" hidden="false" customHeight="false" outlineLevel="0" collapsed="false">
      <c r="A3" s="6" t="s">
        <v>13</v>
      </c>
      <c r="B3" s="2" t="n">
        <v>0.00673815</v>
      </c>
      <c r="C3" s="2" t="n">
        <v>0.007303375</v>
      </c>
      <c r="D3" s="2" t="n">
        <v>0.00787418</v>
      </c>
      <c r="E3" s="2" t="n">
        <v>0.00770756</v>
      </c>
      <c r="F3" s="2" t="n">
        <v>0.006558461</v>
      </c>
      <c r="G3" s="2" t="n">
        <v>0.004923157</v>
      </c>
      <c r="H3" s="2" t="n">
        <v>0.005929301</v>
      </c>
      <c r="I3" s="2" t="n">
        <v>0.006207393</v>
      </c>
      <c r="J3" s="2" t="n">
        <v>0.00515722</v>
      </c>
      <c r="K3" s="2" t="n">
        <v>0.005613408</v>
      </c>
      <c r="L3" s="2" t="n">
        <v>0.005530416</v>
      </c>
      <c r="M3" s="2" t="n">
        <v>0.006950425</v>
      </c>
      <c r="N3" s="2" t="n">
        <v>0.004577147</v>
      </c>
      <c r="O3" s="2" t="n">
        <v>0.0050825</v>
      </c>
      <c r="P3" s="2" t="n">
        <v>0.00498761</v>
      </c>
      <c r="Q3" s="2" t="n">
        <v>0.007937571</v>
      </c>
      <c r="R3" s="2" t="n">
        <v>0.005477656</v>
      </c>
      <c r="S3" s="2" t="n">
        <v>0.00634158</v>
      </c>
      <c r="T3" s="2" t="n">
        <v>0.00805657</v>
      </c>
      <c r="U3" s="2" t="n">
        <v>0.008378094</v>
      </c>
      <c r="V3" s="2" t="n">
        <v>0.005566513</v>
      </c>
      <c r="W3" s="2" t="n">
        <v>0.007515121</v>
      </c>
      <c r="X3" s="2" t="n">
        <v>0.008126892</v>
      </c>
      <c r="Y3" s="2" t="n">
        <v>0.009776205</v>
      </c>
      <c r="Z3" s="2" t="n">
        <v>0.007974723</v>
      </c>
      <c r="AA3" s="2" t="n">
        <v>0.00940039</v>
      </c>
      <c r="AB3" s="2" t="n">
        <v>0.009308411</v>
      </c>
      <c r="AC3" s="2" t="n">
        <v>0.010303587</v>
      </c>
      <c r="AD3" s="2" t="n">
        <v>0.006146963</v>
      </c>
      <c r="AE3" s="2" t="n">
        <v>0.006766267</v>
      </c>
      <c r="AF3" s="2" t="n">
        <v>0.006212978</v>
      </c>
      <c r="AG3" s="2" t="n">
        <v>0.006463184</v>
      </c>
      <c r="AH3" s="2" t="n">
        <v>0.00749999</v>
      </c>
      <c r="AI3" s="2" t="n">
        <v>0.00746063</v>
      </c>
      <c r="AJ3" s="2" t="n">
        <v>0.008528742</v>
      </c>
      <c r="AK3" s="2" t="n">
        <v>0.007249303</v>
      </c>
    </row>
    <row r="4" s="2" customFormat="true" ht="12.75" hidden="false" customHeight="false" outlineLevel="0" collapsed="false">
      <c r="A4" s="6" t="s">
        <v>14</v>
      </c>
      <c r="B4" s="2" t="n">
        <v>0.003179934</v>
      </c>
      <c r="C4" s="2" t="n">
        <v>0.003622621</v>
      </c>
      <c r="D4" s="2" t="n">
        <v>0.003485612</v>
      </c>
      <c r="E4" s="2" t="n">
        <v>0.003846248</v>
      </c>
      <c r="F4" s="2" t="n">
        <v>0.003229044</v>
      </c>
      <c r="G4" s="2" t="n">
        <v>0.003954744</v>
      </c>
      <c r="H4" s="2" t="n">
        <v>0.004152292</v>
      </c>
      <c r="I4" s="2" t="n">
        <v>0.004395175</v>
      </c>
      <c r="J4" s="2" t="n">
        <v>0.003648409</v>
      </c>
      <c r="K4" s="2" t="n">
        <v>0.004240585</v>
      </c>
      <c r="L4" s="2" t="n">
        <v>0.005484707</v>
      </c>
      <c r="M4" s="2" t="n">
        <v>0.006425392</v>
      </c>
      <c r="N4" s="2" t="n">
        <v>0.004980727</v>
      </c>
      <c r="O4" s="2" t="n">
        <v>0.005386502</v>
      </c>
      <c r="P4" s="2" t="n">
        <v>0.006824329</v>
      </c>
      <c r="Q4" s="2" t="n">
        <v>0.008561003</v>
      </c>
      <c r="R4" s="2" t="n">
        <v>0.007157362</v>
      </c>
      <c r="S4" s="2" t="n">
        <v>0.007160038</v>
      </c>
      <c r="T4" s="2" t="n">
        <v>0.007992121</v>
      </c>
      <c r="U4" s="2" t="n">
        <v>0.008472981</v>
      </c>
      <c r="V4" s="2" t="n">
        <v>0.007208607</v>
      </c>
      <c r="W4" s="2" t="n">
        <v>0.008341746</v>
      </c>
      <c r="X4" s="2" t="n">
        <v>0.009090384</v>
      </c>
      <c r="Y4" s="2" t="n">
        <v>0.008484658</v>
      </c>
      <c r="Z4" s="2" t="n">
        <v>0.006780452</v>
      </c>
      <c r="AA4" s="2" t="n">
        <v>0.007984508</v>
      </c>
      <c r="AB4" s="2" t="n">
        <v>0.007807813</v>
      </c>
      <c r="AC4" s="2" t="n">
        <v>0.008074481</v>
      </c>
      <c r="AD4" s="2" t="n">
        <v>0.00591088</v>
      </c>
      <c r="AE4" s="2" t="n">
        <v>0.006254996</v>
      </c>
      <c r="AF4" s="2" t="n">
        <v>0.006940343</v>
      </c>
      <c r="AG4" s="2" t="n">
        <v>0.007443694</v>
      </c>
      <c r="AH4" s="2" t="n">
        <v>0.005526638</v>
      </c>
      <c r="AI4" s="2" t="n">
        <v>0.006506611</v>
      </c>
      <c r="AJ4" s="2" t="n">
        <v>0.005257043</v>
      </c>
      <c r="AK4" s="2" t="n">
        <v>0.0048719303</v>
      </c>
    </row>
    <row r="5" s="2" customFormat="true" ht="12.75" hidden="false" customHeight="false" outlineLevel="0" collapsed="false">
      <c r="A5" s="6" t="s">
        <v>15</v>
      </c>
      <c r="B5" s="2" t="n">
        <v>0.004199432</v>
      </c>
      <c r="C5" s="2" t="n">
        <v>0.004458645</v>
      </c>
      <c r="D5" s="2" t="n">
        <v>0.004472689</v>
      </c>
      <c r="E5" s="2" t="n">
        <v>0.004667253</v>
      </c>
      <c r="F5" s="2" t="n">
        <v>0.004027051</v>
      </c>
      <c r="G5" s="2" t="n">
        <v>0.003424952</v>
      </c>
      <c r="H5" s="2" t="n">
        <v>0.004140514</v>
      </c>
      <c r="I5" s="2" t="n">
        <v>0.0044664973</v>
      </c>
      <c r="J5" s="2" t="n">
        <v>0.004200002</v>
      </c>
      <c r="K5" s="2" t="n">
        <v>0.004160637</v>
      </c>
      <c r="L5" s="2" t="n">
        <v>0.004217952</v>
      </c>
      <c r="M5" s="2" t="n">
        <v>0.005641242</v>
      </c>
      <c r="N5" s="2" t="n">
        <v>0.003753986</v>
      </c>
      <c r="O5" s="2" t="n">
        <v>0.003907205</v>
      </c>
      <c r="P5" s="2" t="n">
        <v>0.003907205</v>
      </c>
      <c r="Q5" s="2" t="n">
        <v>0.007441933</v>
      </c>
      <c r="R5" s="2" t="n">
        <v>0.005321968</v>
      </c>
      <c r="S5" s="2" t="n">
        <v>0.007788014</v>
      </c>
      <c r="T5" s="2" t="n">
        <v>0.009527742</v>
      </c>
      <c r="U5" s="2" t="n">
        <v>0.009452904</v>
      </c>
      <c r="V5" s="2" t="n">
        <v>0.006029419</v>
      </c>
      <c r="W5" s="2" t="n">
        <v>0.007804063</v>
      </c>
      <c r="X5" s="2" t="n">
        <v>0.008233297</v>
      </c>
      <c r="Y5" s="2" t="n">
        <v>0.010152665</v>
      </c>
      <c r="Z5" s="2" t="n">
        <v>0.009179455</v>
      </c>
      <c r="AA5" s="2" t="n">
        <v>0.011018804</v>
      </c>
      <c r="AB5" s="2" t="n">
        <v>0.010043465</v>
      </c>
      <c r="AC5" s="2" t="n">
        <v>0.011663885</v>
      </c>
      <c r="AD5" s="2" t="n">
        <v>0.005931088</v>
      </c>
      <c r="AE5" s="2" t="n">
        <v>0.006225346</v>
      </c>
      <c r="AF5" s="2" t="n">
        <v>0.006699924</v>
      </c>
      <c r="AG5" s="2" t="n">
        <v>0.006919959</v>
      </c>
      <c r="AH5" s="2" t="n">
        <v>0.006585099</v>
      </c>
      <c r="AI5" s="2" t="n">
        <v>0.009587582</v>
      </c>
      <c r="AJ5" s="2" t="n">
        <v>0.008052192</v>
      </c>
      <c r="AK5" s="2" t="n">
        <v>0.006530035</v>
      </c>
    </row>
    <row r="6" customFormat="false" ht="11.2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K3"/>
  <sheetViews>
    <sheetView showFormulas="false" showGridLines="true" showRowColHeaders="true" showZeros="true" rightToLeft="false" tabSelected="false" showOutlineSymbols="true" defaultGridColor="true" view="normal" topLeftCell="W1" colorId="64" zoomScale="100" zoomScaleNormal="100" zoomScalePageLayoutView="100" workbookViewId="0">
      <selection pane="topLeft" activeCell="AE14" activeCellId="0" sqref="AE1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5" width="11.99"/>
    <col collapsed="false" customWidth="true" hidden="false" outlineLevel="0" max="37" min="2" style="1" width="7.62"/>
    <col collapsed="false" customWidth="false" hidden="false" outlineLevel="0" max="138" min="38" style="1" width="8.99"/>
    <col collapsed="false" customWidth="true" hidden="false" outlineLevel="0" max="140" min="139" style="1" width="12.62"/>
    <col collapsed="false" customWidth="false" hidden="false" outlineLevel="0" max="141" min="141" style="1" width="8.99"/>
    <col collapsed="false" customWidth="true" hidden="false" outlineLevel="0" max="146" min="142" style="1" width="12.62"/>
    <col collapsed="false" customWidth="false" hidden="false" outlineLevel="0" max="147" min="147" style="1" width="8.99"/>
    <col collapsed="false" customWidth="true" hidden="false" outlineLevel="0" max="148" min="148" style="1" width="12.62"/>
    <col collapsed="false" customWidth="false" hidden="false" outlineLevel="0" max="154" min="149" style="1" width="8.99"/>
    <col collapsed="false" customWidth="true" hidden="false" outlineLevel="0" max="156" min="155" style="1" width="12.62"/>
    <col collapsed="false" customWidth="false" hidden="false" outlineLevel="0" max="157" min="157" style="1" width="8.99"/>
    <col collapsed="false" customWidth="true" hidden="false" outlineLevel="0" max="158" min="158" style="1" width="12.62"/>
    <col collapsed="false" customWidth="false" hidden="false" outlineLevel="0" max="244" min="159" style="1" width="8.99"/>
    <col collapsed="false" customWidth="true" hidden="false" outlineLevel="0" max="245" min="245" style="1" width="12.62"/>
    <col collapsed="false" customWidth="false" hidden="false" outlineLevel="0" max="257" min="246" style="1" width="8.99"/>
  </cols>
  <sheetData>
    <row r="2" s="4" customFormat="true" ht="12.75" hidden="false" customHeight="false" outlineLevel="0" collapsed="false">
      <c r="A2" s="3" t="s">
        <v>0</v>
      </c>
      <c r="B2" s="4" t="n">
        <v>2012.01</v>
      </c>
      <c r="C2" s="4" t="n">
        <v>2012.02</v>
      </c>
      <c r="D2" s="4" t="n">
        <v>2012.03</v>
      </c>
      <c r="E2" s="4" t="n">
        <v>2012.04</v>
      </c>
      <c r="F2" s="4" t="n">
        <v>2013.01</v>
      </c>
      <c r="G2" s="4" t="n">
        <v>2013.02</v>
      </c>
      <c r="H2" s="4" t="n">
        <v>2013.03</v>
      </c>
      <c r="I2" s="4" t="n">
        <v>2013.04</v>
      </c>
      <c r="J2" s="4" t="n">
        <v>2014.01</v>
      </c>
      <c r="K2" s="4" t="n">
        <v>2014.02</v>
      </c>
      <c r="L2" s="4" t="n">
        <v>2014.03</v>
      </c>
      <c r="M2" s="4" t="n">
        <v>2014.04</v>
      </c>
      <c r="N2" s="4" t="n">
        <v>2015.01</v>
      </c>
      <c r="O2" s="4" t="n">
        <v>2015.02</v>
      </c>
      <c r="P2" s="4" t="n">
        <v>2015.03</v>
      </c>
      <c r="Q2" s="4" t="n">
        <v>2015.04</v>
      </c>
      <c r="R2" s="4" t="n">
        <v>2016.01</v>
      </c>
      <c r="S2" s="4" t="n">
        <v>2016.02</v>
      </c>
      <c r="T2" s="4" t="n">
        <v>2016.03</v>
      </c>
      <c r="U2" s="4" t="n">
        <v>2016.04</v>
      </c>
      <c r="V2" s="4" t="n">
        <v>2017.01</v>
      </c>
      <c r="W2" s="4" t="n">
        <v>2017.02</v>
      </c>
      <c r="X2" s="4" t="n">
        <v>2017.03</v>
      </c>
      <c r="Y2" s="4" t="n">
        <v>2017.04</v>
      </c>
      <c r="Z2" s="4" t="n">
        <v>2018.01</v>
      </c>
      <c r="AA2" s="4" t="n">
        <v>2018.02</v>
      </c>
      <c r="AB2" s="4" t="n">
        <v>2018.03</v>
      </c>
      <c r="AC2" s="4" t="n">
        <v>2018.04</v>
      </c>
      <c r="AD2" s="4" t="n">
        <v>2019.01</v>
      </c>
      <c r="AE2" s="4" t="n">
        <v>2019.02</v>
      </c>
      <c r="AF2" s="4" t="n">
        <v>2019.03</v>
      </c>
      <c r="AG2" s="4" t="n">
        <v>2019.04</v>
      </c>
      <c r="AH2" s="4" t="n">
        <v>2020.01</v>
      </c>
      <c r="AI2" s="4" t="n">
        <v>2020.02</v>
      </c>
      <c r="AJ2" s="4" t="n">
        <v>2020.03</v>
      </c>
      <c r="AK2" s="4" t="n">
        <v>2020.04</v>
      </c>
      <c r="EI2" s="4" t="n">
        <v>3.58819946536352</v>
      </c>
      <c r="EJ2" s="4" t="n">
        <v>0.024636678200692</v>
      </c>
      <c r="EL2" s="4" t="n">
        <v>0.0120662156906892</v>
      </c>
      <c r="EM2" s="4" t="n">
        <v>0.0415567182112002</v>
      </c>
      <c r="EN2" s="4" t="n">
        <v>3.50993985326094</v>
      </c>
      <c r="EO2" s="4" t="n">
        <v>0.00757265321509941</v>
      </c>
      <c r="EP2" s="4" t="n">
        <v>0.10113748454844</v>
      </c>
      <c r="ER2" s="4" t="n">
        <v>0.112624376485336</v>
      </c>
      <c r="ET2" s="4" t="s">
        <v>1</v>
      </c>
      <c r="EY2" s="4" t="n">
        <v>3.28860533901206</v>
      </c>
      <c r="EZ2" s="4" t="n">
        <v>0.00343413825499249</v>
      </c>
      <c r="FB2" s="4" t="n">
        <v>3.28517120075707</v>
      </c>
      <c r="FJ2" s="4" t="s">
        <v>2</v>
      </c>
      <c r="FK2" s="4" t="s">
        <v>3</v>
      </c>
      <c r="FL2" s="4" t="s">
        <v>4</v>
      </c>
      <c r="FV2" s="4" t="s">
        <v>5</v>
      </c>
      <c r="IK2" s="4" t="n">
        <v>0.0415567182112002</v>
      </c>
    </row>
    <row r="3" customFormat="false" ht="12.75" hidden="false" customHeight="false" outlineLevel="0" collapsed="false">
      <c r="A3" s="5" t="s">
        <v>16</v>
      </c>
      <c r="B3" s="1" t="n">
        <v>352</v>
      </c>
      <c r="C3" s="1" t="n">
        <v>600</v>
      </c>
      <c r="D3" s="1" t="n">
        <v>602</v>
      </c>
      <c r="E3" s="1" t="n">
        <v>763</v>
      </c>
      <c r="F3" s="1" t="n">
        <v>423</v>
      </c>
      <c r="G3" s="1" t="n">
        <v>615</v>
      </c>
      <c r="H3" s="1" t="n">
        <v>713</v>
      </c>
      <c r="I3" s="1" t="n">
        <v>748</v>
      </c>
      <c r="J3" s="1" t="n">
        <v>452</v>
      </c>
      <c r="K3" s="1" t="n">
        <v>557</v>
      </c>
      <c r="L3" s="1" t="n">
        <v>812</v>
      </c>
      <c r="M3" s="1" t="n">
        <v>1289</v>
      </c>
      <c r="N3" s="1" t="n">
        <v>768</v>
      </c>
      <c r="O3" s="1" t="n">
        <v>847</v>
      </c>
      <c r="P3" s="1" t="n">
        <v>1198</v>
      </c>
      <c r="Q3" s="1" t="n">
        <v>2067</v>
      </c>
      <c r="R3" s="1" t="n">
        <v>1318</v>
      </c>
      <c r="S3" s="1" t="n">
        <v>1950</v>
      </c>
      <c r="T3" s="1" t="n">
        <v>2389</v>
      </c>
      <c r="U3" s="1" t="n">
        <v>2445</v>
      </c>
      <c r="V3" s="1" t="n">
        <v>1797</v>
      </c>
      <c r="W3" s="1" t="n">
        <v>2473</v>
      </c>
      <c r="X3" s="1" t="n">
        <v>2790</v>
      </c>
      <c r="Y3" s="1" t="n">
        <v>3567</v>
      </c>
      <c r="Z3" s="1" t="n">
        <v>2520</v>
      </c>
      <c r="AA3" s="1" t="n">
        <v>3483</v>
      </c>
      <c r="AB3" s="1" t="n">
        <v>3166</v>
      </c>
      <c r="AC3" s="1" t="n">
        <v>3544</v>
      </c>
      <c r="AD3" s="1" t="n">
        <v>1693</v>
      </c>
      <c r="AE3" s="1" t="n">
        <v>2244</v>
      </c>
      <c r="AF3" s="1" t="n">
        <v>2470</v>
      </c>
      <c r="AG3" s="1" t="n">
        <v>2819</v>
      </c>
      <c r="AH3" s="1" t="n">
        <v>1487</v>
      </c>
      <c r="AI3" s="1" t="n">
        <v>2196</v>
      </c>
      <c r="AJ3" s="1" t="n">
        <v>1782</v>
      </c>
      <c r="AK3" s="1" t="n">
        <v>10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6T04:35:40Z</dcterms:created>
  <dc:creator>Administrator</dc:creator>
  <dc:description/>
  <dc:language>en-US</dc:language>
  <cp:lastModifiedBy>好意思</cp:lastModifiedBy>
  <dcterms:modified xsi:type="dcterms:W3CDTF">2022-03-19T05:57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117C170F454C05BC97D0DDFFE0CF23</vt:lpwstr>
  </property>
  <property fmtid="{D5CDD505-2E9C-101B-9397-08002B2CF9AE}" pid="3" name="KSOProductBuildVer">
    <vt:lpwstr>2052-11.1.0.11365</vt:lpwstr>
  </property>
</Properties>
</file>